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600" yWindow="90" windowWidth="19395" windowHeight="7155"/>
  </bookViews>
  <sheets>
    <sheet name="Sheet1" sheetId="2" r:id="rId1"/>
    <sheet name="wt-vs-sk.total.DEG" sheetId="1" r:id="rId2"/>
  </sheets>
  <calcPr calcId="145621"/>
</workbook>
</file>

<file path=xl/calcChain.xml><?xml version="1.0" encoding="utf-8"?>
<calcChain xmlns="http://schemas.openxmlformats.org/spreadsheetml/2006/main">
  <c r="J44" i="1" l="1"/>
  <c r="J43" i="1"/>
  <c r="J42" i="1"/>
  <c r="J41" i="1"/>
  <c r="J40" i="1"/>
  <c r="J39" i="1"/>
  <c r="J38" i="1"/>
  <c r="J37" i="1"/>
  <c r="J36" i="1"/>
  <c r="J35" i="1"/>
  <c r="J34" i="1"/>
  <c r="J33" i="1"/>
  <c r="J32" i="1"/>
  <c r="J31" i="1"/>
  <c r="J30" i="1"/>
  <c r="J29" i="1"/>
  <c r="J28" i="1"/>
  <c r="J27" i="1"/>
  <c r="J26" i="1"/>
  <c r="J25" i="1"/>
  <c r="J24" i="1"/>
  <c r="J23" i="1"/>
  <c r="J22" i="1"/>
  <c r="J21" i="1"/>
  <c r="J20" i="1"/>
  <c r="J19" i="1"/>
  <c r="J18" i="1"/>
  <c r="J17" i="1"/>
  <c r="J16" i="1"/>
  <c r="J15" i="1"/>
  <c r="J14" i="1"/>
  <c r="J13" i="1"/>
  <c r="J12" i="1"/>
  <c r="J11" i="1"/>
  <c r="J10" i="1"/>
  <c r="J9" i="1"/>
  <c r="J8" i="1"/>
  <c r="J7" i="1"/>
  <c r="J6" i="1"/>
  <c r="J5" i="1"/>
  <c r="J4" i="1"/>
  <c r="J3" i="1"/>
  <c r="J2" i="1"/>
  <c r="F43" i="1"/>
  <c r="F42" i="1"/>
  <c r="F41" i="1"/>
  <c r="F40" i="1"/>
  <c r="F38" i="1"/>
  <c r="F37" i="1"/>
  <c r="F36" i="1"/>
  <c r="F35" i="1"/>
  <c r="F34" i="1"/>
  <c r="F33" i="1"/>
  <c r="F31" i="1"/>
  <c r="F32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  <c r="F3" i="1"/>
  <c r="F2" i="1"/>
</calcChain>
</file>

<file path=xl/sharedStrings.xml><?xml version="1.0" encoding="utf-8"?>
<sst xmlns="http://schemas.openxmlformats.org/spreadsheetml/2006/main" count="677" uniqueCount="382">
  <si>
    <t>GeneID</t>
  </si>
  <si>
    <t>Length</t>
  </si>
  <si>
    <t>WT-1</t>
  </si>
  <si>
    <t>WT-2</t>
  </si>
  <si>
    <t>WT-3</t>
  </si>
  <si>
    <t>sk-A7110-T-2</t>
  </si>
  <si>
    <t>sk-A7110-T-3</t>
  </si>
  <si>
    <t>logFC</t>
  </si>
  <si>
    <t>Pvalue</t>
  </si>
  <si>
    <t>FDR</t>
  </si>
  <si>
    <t>NR_def</t>
  </si>
  <si>
    <t>GO_ID</t>
  </si>
  <si>
    <t>GO_term</t>
  </si>
  <si>
    <t>KO_ID</t>
  </si>
  <si>
    <t>KO_gene</t>
  </si>
  <si>
    <t>Hyperlink</t>
  </si>
  <si>
    <t>KEGG Pathway</t>
  </si>
  <si>
    <t>Pathway ID</t>
  </si>
  <si>
    <t>Kog_Annotation</t>
  </si>
  <si>
    <t>Swiss-Prot_Id</t>
  </si>
  <si>
    <t>Swiss-Prot_Annotation</t>
  </si>
  <si>
    <t>ENSRNA049478748</t>
  </si>
  <si>
    <t>PREDICTED: uncharacterized protein LOC103956333 [Pyrus x bretschneideri]</t>
  </si>
  <si>
    <t>-</t>
  </si>
  <si>
    <t>Zm00001d033020</t>
  </si>
  <si>
    <t>cytochrome P450 78A1 [Zea mays]&lt;&gt;DAA50052.1 TPA: cytochrome P-450 8 [Zea mays];unknown [Zea mays]&lt;&gt;ACN36422.1 unknown [Zea mays]</t>
  </si>
  <si>
    <t>GO:0016020;GO:0040008;GO:0020037;GO:0007275;GO:0004497;GO:0016709;GO:0005506;GO:0055114;GO:0016705;GO:0016021;GO:0044550;GO:0016491;GO:0048504;GO:0046872</t>
  </si>
  <si>
    <t>membrane;regulation of growth;heme binding;multicellular organism development;monooxygenase activity;oxidoreductase activity, acting on paired donors, with incorporation or reduction of molecular oxygen, NAD(P)H as one donor, and incorporation of one atom of oxygen;iron ion binding;oxidation-reduction process;oxidoreductase activity, acting on paired donors, with incorporation or reduction of molecular oxygen;integral component of membrane;secondary metabolite biosynthetic process;oxidoreductase activity;regulation of timing of animal organ formation;metal ion binding</t>
  </si>
  <si>
    <t>sp|P48420|C78A1_MAIZE;sp|Q7Y1V5|C78AB_ORYSJ</t>
  </si>
  <si>
    <t>sp|P48420|C78A1_MAIZE Cytochrome P450 78A1 OS=Zea mays GN=CYP78A1 PE=2 SV=1;sp|Q7Y1V5|C78AB_ORYSJ Cytochrome P450 78A11 OS=Oryza sativa subsp. japonica GN=CYP78A11 PE=1 SV=2</t>
  </si>
  <si>
    <t>Zm00001d042192</t>
  </si>
  <si>
    <t>flavonol synthase/flavanone 3-hydroxylase [Zea mays]&lt;&gt;ACN34001.1 unknown [Zea mays]&lt;&gt;DAA55937.1 TPA: flavonol synthase/flavanone 3-hydroxylase [Zea mays]</t>
  </si>
  <si>
    <t>GO:0051213;GO:0055114;GO:0016491;GO:0046872</t>
  </si>
  <si>
    <t>dioxygenase activity;oxidation-reduction process;oxidoreductase activity;metal ion binding</t>
  </si>
  <si>
    <t>sp|Q39224|SRG1_ARATH</t>
  </si>
  <si>
    <t>sp|Q39224|SRG1_ARATH Protein SRG1 OS=Arabidopsis thaliana GN=SRG1 PE=2 SV=1</t>
  </si>
  <si>
    <t>Zm00001d049824</t>
  </si>
  <si>
    <t>PREDICTED: squamosa promoter-binding-like protein 16 [Zea mays]&lt;&gt;ANS70823.1 squamosa promoter binding-like protein [Zea mays]</t>
  </si>
  <si>
    <t>GO:0003677;GO:0005634;GO:0046872</t>
  </si>
  <si>
    <t>DNA binding;nucleus;metal ion binding</t>
  </si>
  <si>
    <t>sp|Q49I57|TGA1B_MAIZE</t>
  </si>
  <si>
    <t>sp|Q49I57|TGA1B_MAIZE Teosinte glume architecture 1 OS=Zea mays GN=TGA1 PE=3 SV=1</t>
  </si>
  <si>
    <t>Zm00001d042922</t>
  </si>
  <si>
    <t>Heat shock 70 kDa 4 -like protein [Gossypium arboreum];PREDICTED: heat shock 70 kDa protein-like [Zea mays]&lt;&gt;DAA56909.1 TPA: hypothetical protein ZEAMMB73_648566 [Zea mays]</t>
  </si>
  <si>
    <t>GO:0005524;GO:0000166</t>
  </si>
  <si>
    <t>ATP binding;nucleotide binding</t>
  </si>
  <si>
    <t>K03283</t>
  </si>
  <si>
    <t>HSPA1_8</t>
  </si>
  <si>
    <t>http://www.genome.jp/dbget-bin/www_bget?ko:K03283</t>
  </si>
  <si>
    <t>Endocytosis;Protein processing in endoplasmic reticulum;Spliceosome</t>
  </si>
  <si>
    <t>ko04144,ko04141,ko03040</t>
  </si>
  <si>
    <t>KOG0101(O)(Molecular chaperones HSP70/HSC70, HSP70 superfamily)</t>
  </si>
  <si>
    <t>sp|P11143|HSP70_MAIZE;sp|P09189|HSP7C_PETHY;sp|Q9LHA8|MD37C_ARATH</t>
  </si>
  <si>
    <t>sp|P11143|HSP70_MAIZE Heat shock 70 kDa protein OS=Zea mays GN=HSP70 PE=3 SV=2;sp|P09189|HSP7C_PETHY Heat shock cognate 70 kDa protein OS=Petunia hybrida GN=HSP70 PE=2 SV=1;sp|Q9LHA8|MD37C_ARATH Probable mediator of RNA polymerase II transcription subunit 37c OS=Arabidopsis thaliana GN=MED37C PE=1 SV=1</t>
  </si>
  <si>
    <t>Zm00001d031451</t>
  </si>
  <si>
    <t>PREDICTED: squamosa promoter-binding-like protein 14 isoform X1 [Zea mays]&lt;&gt;DAA47975.1 TPA: squamosa promoter-binding protein-like (SBP domain) transcription factor family protein [Zea mays]</t>
  </si>
  <si>
    <t>GO:0003677;GO:0005634</t>
  </si>
  <si>
    <t>DNA binding;nucleus</t>
  </si>
  <si>
    <t>SBP</t>
  </si>
  <si>
    <t>sp|A3C057|SPL17_ORYSJ</t>
  </si>
  <si>
    <t>sp|A3C057|SPL17_ORYSJ Squamosa promoter-binding-like protein 17 OS=Oryza sativa subsp. japonica GN=SPL17 PE=2 SV=2</t>
  </si>
  <si>
    <t>Zm00001d052890</t>
  </si>
  <si>
    <t>squamosa promoter-binding-like protein 14 [Zea mays]&lt;&gt;ACL52941.1 unknown [Zea mays]&lt;&gt;AFW65213.1 squamosa promoter-binding protein-like (SBP domain) transcription factor family protein [Zea mays]&lt;&gt;AIB04916.1 SBP transcription factor, partial [Zea mays]</t>
  </si>
  <si>
    <t>sp|Q7EXZ2|SPL14_ORYSJ</t>
  </si>
  <si>
    <t>sp|Q7EXZ2|SPL14_ORYSJ Squamosa promoter-binding-like protein 14 OS=Oryza sativa subsp. japonica GN=SPL14 PE=2 SV=1</t>
  </si>
  <si>
    <t>Zm00001d048229</t>
  </si>
  <si>
    <t>uncharacterized protein LOC100273916 [Zea mays]&lt;&gt;ACF87035.1 unknown [Zea mays]</t>
  </si>
  <si>
    <t>GO:0046983</t>
  </si>
  <si>
    <t>protein dimerization activity</t>
  </si>
  <si>
    <t>sp|Q9FKQ6|BH099_ARATH</t>
  </si>
  <si>
    <t>sp|Q9FKQ6|BH099_ARATH Transcription factor bHLH99 OS=Arabidopsis thaliana GN=BHLH99 PE=2 SV=1</t>
  </si>
  <si>
    <t>Zm00001d043958</t>
  </si>
  <si>
    <t>Zm00001d011208</t>
  </si>
  <si>
    <t>1-aminocyclopropane-1-carboxylate oxidase 1 [Zea mays]&lt;&gt;XP_008654990.1 PREDICTED: 1-aminocyclopropane-1-carboxylate oxidase 1 isoform X1 [Zea mays]&lt;&gt;ACN33658.1 unknown [Zea mays]&lt;&gt;AFW83070.1 1-aminocyclopropane-1-carboxylate oxidase 1 [Zea mays]</t>
  </si>
  <si>
    <t>GO:0051213;GO:0005506;GO:0055114;GO:0016491;GO:0046872</t>
  </si>
  <si>
    <t>dioxygenase activity;iron ion binding;oxidation-reduction process;oxidoreductase activity;metal ion binding</t>
  </si>
  <si>
    <t>K05933</t>
  </si>
  <si>
    <t>E1.14.17.4</t>
  </si>
  <si>
    <t>http://www.genome.jp/dbget-bin/www_bget?ko:K05933</t>
  </si>
  <si>
    <t>Cysteine and methionine metabolism</t>
  </si>
  <si>
    <t>ko00270</t>
  </si>
  <si>
    <t>sp|Q9ZUN4|ACCO1_ARATH</t>
  </si>
  <si>
    <t>sp|Q9ZUN4|ACCO1_ARATH 1-aminocyclopropane-1-carboxylate oxidase 1 OS=Arabidopsis thaliana GN=ACO1 PE=2 SV=1</t>
  </si>
  <si>
    <t>Zm00001d000685</t>
  </si>
  <si>
    <t>Zm00001d003379</t>
  </si>
  <si>
    <t>pathogenesis-related protein 2 [Zea mays]&lt;&gt;ACG35347.1 major latex protein 22 [Zea mays]&lt;&gt;DAA37407.1 TPA: pathogeneis protein2 [Zea mays]</t>
  </si>
  <si>
    <t>GO:0009607;GO:0006952</t>
  </si>
  <si>
    <t>response to biotic stimulus;defense response</t>
  </si>
  <si>
    <t>sp|Q93VR4|ML423_ARATH</t>
  </si>
  <si>
    <t>sp|Q93VR4|ML423_ARATH MLP-like protein 423 OS=Arabidopsis thaliana GN=MLP423 PE=2 SV=1</t>
  </si>
  <si>
    <t>Zm00001d027540</t>
  </si>
  <si>
    <t>glutathione S-transferase12 [Zea mays]&lt;&gt;AAG34820.1 glutathione S-transferase GST 12 [Zea mays]&lt;&gt;ACG41621.1 glutathione S-transferase [Zea mays]</t>
  </si>
  <si>
    <t>GO:0005737;GO:0004364;GO:0006749;GO:0016740</t>
  </si>
  <si>
    <t>cytoplasm;glutathione transferase activity;glutathione metabolic process;transferase activity</t>
  </si>
  <si>
    <t>K00799</t>
  </si>
  <si>
    <t>GST,gst</t>
  </si>
  <si>
    <t>http://www.genome.jp/dbget-bin/www_bget?ko:K00799</t>
  </si>
  <si>
    <t>Glutathione metabolism</t>
  </si>
  <si>
    <t>ko00480</t>
  </si>
  <si>
    <t>KOG0867(O)(Glutathione S-transferase)</t>
  </si>
  <si>
    <t>sp|P42761|GSTFA_ARATH;sp|Q96266|GSTF8_ARATH</t>
  </si>
  <si>
    <t>sp|P42761|GSTFA_ARATH Glutathione S-transferase F10 OS=Arabidopsis thaliana GN=GSTF10 PE=1 SV=3;sp|Q96266|GSTF8_ARATH Glutathione S-transferase F8, chloroplastic OS=Arabidopsis thaliana GN=GSTF8 PE=1 SV=3</t>
  </si>
  <si>
    <t>Zm00001d014875</t>
  </si>
  <si>
    <t>Protein argonaute 1D [Dichanthelium oligosanthes];PREDICTED: protein argonaute 1D-like isoform X2 [Zea mays]</t>
  </si>
  <si>
    <t>GO:0031047;GO:0003676</t>
  </si>
  <si>
    <t>gene silencing by RNA;nucleic acid binding</t>
  </si>
  <si>
    <t>K11593</t>
  </si>
  <si>
    <t>ELF2C,AGO</t>
  </si>
  <si>
    <t>http://www.genome.jp/dbget-bin/www_bget?ko:K11593</t>
  </si>
  <si>
    <t>KOG1041(J)(Translation initiation factor 2C (eIF-2C) and related proteins)</t>
  </si>
  <si>
    <t>sp|Q69VD5|PNH1_ORYSJ;sp|Q5Z5B2|AGO1D_ORYSJ</t>
  </si>
  <si>
    <t>sp|Q69VD5|PNH1_ORYSJ Protein argonaute PNH1 OS=Oryza sativa subsp. japonica GN=PHN1 PE=2 SV=1;sp|Q5Z5B2|AGO1D_ORYSJ Protein argonaute 1D OS=Oryza sativa subsp. japonica GN=AGO1D PE=2 SV=1</t>
  </si>
  <si>
    <t>Zm00001d049590</t>
  </si>
  <si>
    <t>PREDICTED: replication protein A 70 kDa DNA-binding subunit B-like isoform X2 [Zea mays]</t>
  </si>
  <si>
    <t>K07466</t>
  </si>
  <si>
    <t>RFA1,RPA1,rpa</t>
  </si>
  <si>
    <t>http://www.genome.jp/dbget-bin/www_bget?ko:K07466</t>
  </si>
  <si>
    <t>DNA replication;Homologous recombination;Mismatch repair;Nucleotide excision repair</t>
  </si>
  <si>
    <t>ko03030,ko03440,ko03430,ko03420</t>
  </si>
  <si>
    <t>Zm00001d040028</t>
  </si>
  <si>
    <t>uncharacterized protein LOC103649857 precursor [Zea mays]&lt;&gt;ACN32135.1 unknown [Zea mays]&lt;&gt;DAA53673.1 TPA: hypothetical protein ZEAMMB73_014864 [Zea mays]&lt;&gt;DAA53674.1 TPA: hypothetical protein ZEAMMB73_014864 [Zea mays]</t>
  </si>
  <si>
    <t>GO:0005576;GO:0004867</t>
  </si>
  <si>
    <t>extracellular region;serine-type endopeptidase inhibitor activity</t>
  </si>
  <si>
    <t>Zm00001d024000</t>
  </si>
  <si>
    <t>non-cyanogenic beta-glucosidase precursor [Zea mays];non-cyanogenic beta-glucosidase [Zea mays]&lt;&gt;ACG29904.1 non-cyanogenic beta-glucosidase precursor [Zea mays]</t>
  </si>
  <si>
    <t>GO:0009736;GO:0016787;GO:0102483;GO:0008152;GO:0008422;GO:0009536;GO:0004553;GO:0005975;GO:0009507;GO:0016798;GO:1901657</t>
  </si>
  <si>
    <t>cytokinin-activated signaling pathway;hydrolase activity;scopolin beta-glucosidase activity;metabolic process;beta-glucosidase activity;plastid;hydrolase activity, hydrolyzing O-glycosyl compounds;carbohydrate metabolic process;chloroplast;hydrolase activity, acting on glycosyl bonds;glycosyl compound metabolic process</t>
  </si>
  <si>
    <t>K01188</t>
  </si>
  <si>
    <t>E3.2.1.21</t>
  </si>
  <si>
    <t>http://www.genome.jp/dbget-bin/www_bget?ko:K01188</t>
  </si>
  <si>
    <t>Phenylpropanoid biosynthesis;Starch and sucrose metabolism;Cyanoamino acid metabolism</t>
  </si>
  <si>
    <t>ko00940,ko00500,ko00460</t>
  </si>
  <si>
    <t>sp|P49235|HGGL1_MAIZE;sp|Q41761|HGGL2_MAIZE</t>
  </si>
  <si>
    <t>sp|P49235|HGGL1_MAIZE 4-hydroxy-7-methoxy-3-oxo-3,4-dihydro-2H-1,4-benzoxazin-2-yl glucoside beta-D-glucosidase 1, chloroplastic OS=Zea mays GN=GLU1 PE=1 SV=1;sp|Q41761|HGGL2_MAIZE 4-hydroxy-7-methoxy-3-oxo-3,4-dihydro-2H-1,4-benzoxazin-2-yl glucoside beta-D-glucosidase 2, chloroplastic OS=Zea mays GN=GLU2 PE=1 SV=1</t>
  </si>
  <si>
    <t>Zm00001d047736</t>
  </si>
  <si>
    <t>asparagine synthetase 4 [Zea mays]&lt;&gt;CAR82081.1 asparagine synthetase [Zea mays]</t>
  </si>
  <si>
    <t>GO:0016874;GO:0006529;GO:0004066</t>
  </si>
  <si>
    <t>ligase activity;asparagine biosynthetic process;asparagine synthase (glutamine-hydrolyzing) activity</t>
  </si>
  <si>
    <t>K01953</t>
  </si>
  <si>
    <t>asnB,ASNS</t>
  </si>
  <si>
    <t>http://www.genome.jp/dbget-bin/www_bget?ko:K01953</t>
  </si>
  <si>
    <t>Alanine, aspartate and glutamate metabolism</t>
  </si>
  <si>
    <t>ko00250</t>
  </si>
  <si>
    <t>KOG0571(E)(Asparagine synthase (glutamine-hydrolyzing))</t>
  </si>
  <si>
    <t>sp|Q10MX3|ASNS1_ORYSJ</t>
  </si>
  <si>
    <t>sp|Q10MX3|ASNS1_ORYSJ Asparagine synthetase [glutamine-hydrolyzing] 1 OS=Oryza sativa subsp. japonica GN=Os03g0291500 PE=2 SV=1</t>
  </si>
  <si>
    <t>Zm00001d030346</t>
  </si>
  <si>
    <t>hsp20/alpha crystallin family protein [Zea mays]&lt;&gt;ACG38185.1 hsp20/alpha crystallin family protein [Zea mays]</t>
  </si>
  <si>
    <t>sp|P31170|HS25P_ARATH</t>
  </si>
  <si>
    <t>sp|P31170|HS25P_ARATH 25.3 kDa heat shock protein, chloroplastic OS=Arabidopsis thaliana GN=HSP25.3 PE=2 SV=1</t>
  </si>
  <si>
    <t>Zm00001d028750</t>
  </si>
  <si>
    <t>asparagine synthetase 3 [Zea mays]&lt;&gt;CAR82080.1 asparagine synthetase [Zea mays]&lt;&gt;DAA44850.1 TPA: asparagine synthetase [Zea mays]</t>
  </si>
  <si>
    <t>Zm00001d030741</t>
  </si>
  <si>
    <t>hypothetical protein SORBI_008G138200 [Sorghum bicolor]</t>
  </si>
  <si>
    <t>GO:0000166;GO:0003676</t>
  </si>
  <si>
    <t>nucleotide binding;nucleic acid binding</t>
  </si>
  <si>
    <t>KOG4177(M)(Ankyrin)</t>
  </si>
  <si>
    <t>sp|Q502K3|ANR52_DANRE</t>
  </si>
  <si>
    <t>sp|Q502K3|ANR52_DANRE Serine/threonine-protein phosphatase 6 regulatory ankyrin repeat subunit C OS=Danio rerio GN=ankrd52 PE=2 SV=1</t>
  </si>
  <si>
    <t>Zm00001d035428</t>
  </si>
  <si>
    <t>unknown [Zea mays]</t>
  </si>
  <si>
    <t>Zm00001d035434</t>
  </si>
  <si>
    <t>von Willebrand factor type A domain containing protein [Zea mays]&lt;&gt;ACG24195.1 von Willebrand factor type A domain containing protein [Zea mays]</t>
  </si>
  <si>
    <t>Zm00001d052543</t>
  </si>
  <si>
    <t>bZIP transcription factor, partial [Zea mays]</t>
  </si>
  <si>
    <t>GO:0003700;GO:0006355;GO:0043565;GO:0006351</t>
  </si>
  <si>
    <t>transcription factor activity, sequence-specific DNA binding;regulation of transcription, DNA-templated;sequence-specific DNA binding;transcription, DNA-templated</t>
  </si>
  <si>
    <t>K14431</t>
  </si>
  <si>
    <t>TGA</t>
  </si>
  <si>
    <t>http://www.genome.jp/dbget-bin/www_bget?ko:K14431</t>
  </si>
  <si>
    <t>Plant hormone signal transduction</t>
  </si>
  <si>
    <t>ko04075</t>
  </si>
  <si>
    <t>sp|Q53Q70|TGAL4_ORYSJ</t>
  </si>
  <si>
    <t>sp|Q53Q70|TGAL4_ORYSJ Transcription factor TGAL4 OS=Oryza sativa subsp. japonica GN=TGAL4 PE=1 SV=1</t>
  </si>
  <si>
    <t>Zm00001d007604</t>
  </si>
  <si>
    <t>patatin T5 [Zea mays]&lt;&gt;ACG45309.1 patatin T5 precursor [Zea mays]</t>
  </si>
  <si>
    <t>GO:0016020;GO:0005737;GO:0016787;GO:0047372;GO:0008152;GO:0004620;GO:0006629;GO:0016042</t>
  </si>
  <si>
    <t>membrane;cytoplasm;hydrolase activity;acylglycerol lipase activity;metabolic process;phospholipase activity;lipid metabolic process;lipid catabolic process</t>
  </si>
  <si>
    <t>KOG0513(I)(Ca2+-independent phospholipase A2)</t>
  </si>
  <si>
    <t>sp|O23181|PLP3_ARATH;sp|Q84QY3|PLP1_ORYSJ;sp|B8AQW7|PLP1_ORYSI</t>
  </si>
  <si>
    <t>sp|O23181|PLP3_ARATH Patatin-like protein 3 OS=Arabidopsis thaliana GN=PLP3 PE=2 SV=2;sp|Q84QY3|PLP1_ORYSJ Patatin-like protein 1 OS=Oryza sativa subsp. japonica GN=PLP1 PE=3 SV=1;sp|B8AQW7|PLP1_ORYSI Patatin-like protein 1 OS=Oryza sativa subsp. indica GN=PLP1 PE=3 SV=1</t>
  </si>
  <si>
    <t>Zm00001d014303</t>
  </si>
  <si>
    <t>uncharacterized protein LOC100191845 precursor [Zea mays]&lt;&gt;ACF79081.1 unknown [Zea mays];unknown [Zea mays];vacuolar sorting receptor 3 precursor [Zea mays]</t>
  </si>
  <si>
    <t>GO:0016020;GO:0008233;GO:0006508;GO:0016021;GO:0005509</t>
  </si>
  <si>
    <t>membrane;peptidase activity;proteolysis;integral component of membrane;calcium ion binding</t>
  </si>
  <si>
    <t>KOG4628(O)(Predicted E3 ubiquitin ligase)</t>
  </si>
  <si>
    <t>sp|P93484|VSR1_PEA;sp|O80977|VSR3_ARATH</t>
  </si>
  <si>
    <t>sp|P93484|VSR1_PEA Vacuolar-sorting receptor 1 OS=Pisum sativum GN=BP80 PE=1 SV=1;sp|O80977|VSR3_ARATH Vacuolar-sorting receptor 3 OS=Arabidopsis thaliana GN=VSR3 PE=2 SV=1</t>
  </si>
  <si>
    <t>Zm00001d010451</t>
  </si>
  <si>
    <t>unknown [Zea mays]&lt;&gt;ACN26853.1 unknown [Zea mays]&lt;&gt;AFW82121.1 esterase isoform 1 [Zea mays]&lt;&gt;AFW82122.1 esterase isoform 2 [Zea mays]</t>
  </si>
  <si>
    <t>GO:0016788</t>
  </si>
  <si>
    <t>hydrolase activity, acting on ester bonds</t>
  </si>
  <si>
    <t>sp|Q9FJ45|GDL83_ARATH</t>
  </si>
  <si>
    <t>sp|Q9FJ45|GDL83_ARATH GDSL esterase/lipase At5g45910 OS=Arabidopsis thaliana GN=At5g45910 PE=2 SV=1</t>
  </si>
  <si>
    <t>Zm00001d049950</t>
  </si>
  <si>
    <t>unknown [Zea mays]&lt;&gt;AFW61725.1 male sterility protein 2 [Zea mays]</t>
  </si>
  <si>
    <t>GO:0080019;GO:0010345;GO:0035336;GO:0043231</t>
  </si>
  <si>
    <t>fatty-acyl-CoA reductase (alcohol-forming) activity;suberin biosynthetic process;long-chain fatty-acyl-CoA metabolic process;intracellular membrane-bounded organelle</t>
  </si>
  <si>
    <t>K13356</t>
  </si>
  <si>
    <t>FAR</t>
  </si>
  <si>
    <t>http://www.genome.jp/dbget-bin/www_bget?ko:K13356</t>
  </si>
  <si>
    <t>Peroxisome;Cutin, suberine and wax biosynthesis</t>
  </si>
  <si>
    <t>ko04146,ko00073</t>
  </si>
  <si>
    <t>KOG1221(I)(Acyl-CoA reductase)</t>
  </si>
  <si>
    <t>sp|Q39152|FACR1_ARATH</t>
  </si>
  <si>
    <t>sp|Q39152|FACR1_ARATH Fatty acyl-CoA reductase 1 OS=Arabidopsis thaliana GN=FAR1 PE=2 SV=1</t>
  </si>
  <si>
    <t>Zm00001d024014</t>
  </si>
  <si>
    <t>sp|Q55874|Y103_SYNY3</t>
  </si>
  <si>
    <t>sp|Q55874|Y103_SYNY3 Uncharacterized protein sll0103 OS=Synechocystis sp. (strain PCC 6803 / Kazusa) GN=sll0103 PE=4 SV=1</t>
  </si>
  <si>
    <t>Zm00001d024886</t>
  </si>
  <si>
    <t>uncharacterized protein LOC100284967 [Zea mays]&lt;&gt;ACG42414.1 protein binding protein [Zea mays];unknown [Zea mays]&lt;&gt;AFW57696.1 protein binding protein [Zea mays]</t>
  </si>
  <si>
    <t>Zm00001d022032</t>
  </si>
  <si>
    <t>ribosome-inactivating protein [Zea mays]&lt;&gt;ACF79365.1 unknown [Zea mays]</t>
  </si>
  <si>
    <t>GO:0017148;GO:0016787;GO:0006952;GO:0030598</t>
  </si>
  <si>
    <t>negative regulation of translation;hydrolase activity;defense response;rRNA N-glycosylase activity</t>
  </si>
  <si>
    <t>sp|P25892|RIP9_MAIZE</t>
  </si>
  <si>
    <t>sp|P25892|RIP9_MAIZE Ribosome-inactivating protein 9 OS=Zea mays GN=CRIP9 PE=1 SV=1</t>
  </si>
  <si>
    <t>Zm00001d023984</t>
  </si>
  <si>
    <t>uncharacterized protein LOC100191178 precursor [Zea mays]&lt;&gt;ACF78209.1 unknown [Zea mays]&lt;&gt;AFW56659.1 GDSL-motif protein lipase/hydrolase-like protein [Zea mays]</t>
  </si>
  <si>
    <t>GO:0016787;GO:0006629;GO:0016298;GO:0016788</t>
  </si>
  <si>
    <t>hydrolase activity;lipid metabolic process;lipase activity;hydrolase activity, acting on ester bonds</t>
  </si>
  <si>
    <t>sp|Q9FVV1|GDL28_ARATH</t>
  </si>
  <si>
    <t>sp|Q9FVV1|GDL28_ARATH GDSL esterase/lipase At1g71250 OS=Arabidopsis thaliana GN=At1g71250 PE=2 SV=1</t>
  </si>
  <si>
    <t>Zm00001d027541</t>
  </si>
  <si>
    <t>uncharacterized protein LOC100282447 [Zea mays]&lt;&gt;ACG33053.1 glutathione S-transferase 6 [Zea mays]&lt;&gt;ACG45639.1 glutathione S-transferase 6 [Zea mays]&lt;&gt;DAA43224.1 TPA: glutathione S-transferase 6 [Zea mays]</t>
  </si>
  <si>
    <t>sp|Q96266|GSTF8_ARATH</t>
  </si>
  <si>
    <t>sp|Q96266|GSTF8_ARATH Glutathione S-transferase F8, chloroplastic OS=Arabidopsis thaliana GN=GSTF8 PE=1 SV=3</t>
  </si>
  <si>
    <t>Zm00001d040656</t>
  </si>
  <si>
    <t>PREDICTED: bidirectional sugar transporter SWEET17-like [Zea mays]&lt;&gt;DAA54392.1 TPA: cytochrome c oxidoreductase [Zea mays]</t>
  </si>
  <si>
    <t>GO:0016020;GO:0051119;GO:0008643;GO:0016021;GO:0006810</t>
  </si>
  <si>
    <t>membrane;sugar transmembrane transporter activity;carbohydrate transport;integral component of membrane;transport</t>
  </si>
  <si>
    <t>K15382</t>
  </si>
  <si>
    <t>SLC50A,SWEET</t>
  </si>
  <si>
    <t>http://www.genome.jp/dbget-bin/www_bget?ko:K15382</t>
  </si>
  <si>
    <t>sp|Q84WN3|SWT17_ARATH</t>
  </si>
  <si>
    <t>sp|Q84WN3|SWT17_ARATH Bidirectional sugar transporter SWEET17 OS=Arabidopsis thaliana GN=SWEET17 PE=1 SV=2</t>
  </si>
  <si>
    <t>Zm00001d024885</t>
  </si>
  <si>
    <t>PREDICTED: uncharacterized protein LOC103641407 [Zea mays]&lt;&gt;AFW57694.1 putative WD40-like beta propeller repeat family protein [Zea mays]</t>
  </si>
  <si>
    <t>sp|Q12C28|TOLB_POLSJ</t>
  </si>
  <si>
    <t>sp|Q12C28|TOLB_POLSJ Protein TolB OS=Polaromonas sp. (strain JS666 / ATCC BAA-500) GN=tolB PE=3 SV=1</t>
  </si>
  <si>
    <t>Zm00001d003247</t>
  </si>
  <si>
    <t>PREDICTED: LOW QUALITY PROTEIN: malate synthase [Setaria italica];malate synthase, glyoxysomal [Zea mays]&lt;&gt;P49081.1 RecName: Full=Malate synthase, glyoxysomal&lt;&gt;AAB04118.1 malate synthase [Zea mays]</t>
  </si>
  <si>
    <t>GO:0006097;GO:0005737;GO:0003824;GO:0016740;GO:0005777;GO:0006099;GO:0009514;GO:0004474</t>
  </si>
  <si>
    <t>glyoxylate cycle;cytoplasm;catalytic activity;transferase activity;peroxisome;tricarboxylic acid cycle;glyoxysome;malate synthase activity</t>
  </si>
  <si>
    <t>K01638</t>
  </si>
  <si>
    <t>aceB,glcB</t>
  </si>
  <si>
    <t>http://www.genome.jp/dbget-bin/www_bget?ko:K01638</t>
  </si>
  <si>
    <t>Glyoxylate and dicarboxylate metabolism;Pyruvate metabolism;Carbon metabolism</t>
  </si>
  <si>
    <t>ko00630,ko00620,ko01200</t>
  </si>
  <si>
    <t>KOG1261(C)(Malate synthase)</t>
  </si>
  <si>
    <t>sp|P49081|MASY_MAIZE</t>
  </si>
  <si>
    <t>sp|P49081|MASY_MAIZE Malate synthase, glyoxysomal OS=Zea mays GN=LIP PE=2 SV=1</t>
  </si>
  <si>
    <t>Zm00001d051194</t>
  </si>
  <si>
    <t>PREDICTED: uncharacterized protein LOC100193626 isoform X1 [Zea mays]&lt;&gt;ACL53103.1 unknown [Zea mays]&lt;&gt;AFW63092.1 arginine decarboxylase isoform 1 [Zea mays]&lt;&gt;AFW63093.1 arginine decarboxylase isoform 2 [Zea mays]</t>
  </si>
  <si>
    <t>GO:0033388;GO:0003824;GO:0016831;GO:0009446;GO:0016829;GO:0008792;GO:0008295;GO:0006527</t>
  </si>
  <si>
    <t>putrescine biosynthetic process from arginine;catalytic activity;carboxy-lyase activity;putrescine biosynthetic process;lyase activity;arginine decarboxylase activity;spermidine biosynthetic process;arginine catabolic process</t>
  </si>
  <si>
    <t>K01583</t>
  </si>
  <si>
    <t>E4.1.1.19</t>
  </si>
  <si>
    <t>http://www.genome.jp/dbget-bin/www_bget?ko:K01583</t>
  </si>
  <si>
    <t>Arginine and proline metabolism</t>
  </si>
  <si>
    <t>ko00330</t>
  </si>
  <si>
    <t>sp|Q7XRA1|ADC2_ORYSJ</t>
  </si>
  <si>
    <t>sp|Q7XRA1|ADC2_ORYSJ Arginine decarboxylase 2 OS=Oryza sativa subsp. japonica GN=ADC2 PE=1 SV=2</t>
  </si>
  <si>
    <t>Zm00001d020938</t>
  </si>
  <si>
    <t>unknown [Zea mays]&lt;&gt;ACN28595.1 unknown [Zea mays]&lt;&gt;DAA62037.1 TPA: putative bZIP transcription factor superfamily protein [Zea mays];PREDICTED: putative bZIP transcription factor superfamily protein isoform X1 [Zea mays]&lt;&gt;DAA62038.1 TPA: putative bZIP transcription factor superfamily protein [Zea mays]</t>
  </si>
  <si>
    <t>sp|Q52MZ2|TGA10_TOBAC</t>
  </si>
  <si>
    <t>sp|Q52MZ2|TGA10_TOBAC bZIP transcription factor TGA10 OS=Nicotiana tabacum GN=TGA10 PE=1 SV=1</t>
  </si>
  <si>
    <t>Zm00001d007718</t>
  </si>
  <si>
    <t>1-aminocyclopropane-1-carboxylate oxidase [Zea mays]&lt;&gt;ACG34574.1 1-aminocyclopropane-1-carboxylate oxidase [Zea mays]&lt;&gt;DAA42420.1 TPA: hypothetical protein ZEAMMB73_861195 [Zea mays]</t>
  </si>
  <si>
    <t>GO:0005737;GO:0016706;GO:0051213;GO:0055114;GO:0016491;GO:0046872</t>
  </si>
  <si>
    <t>cytoplasm;oxidoreductase activity, acting on paired donors, with incorporation or reduction of molecular oxygen, 2-oxoglutarate as one donor, and incorporation of one atom each of oxygen into both donors;dioxygenase activity;oxidation-reduction process;oxidoreductase activity;metal ion binding</t>
  </si>
  <si>
    <t>K13229</t>
  </si>
  <si>
    <t>BX6</t>
  </si>
  <si>
    <t>http://www.genome.jp/dbget-bin/www_bget?ko:K13229</t>
  </si>
  <si>
    <t>Benzoxazinoid biosynthesis</t>
  </si>
  <si>
    <t>ko00402</t>
  </si>
  <si>
    <t>sp|Q84TC2|BX6_MAIZE</t>
  </si>
  <si>
    <t>sp|Q84TC2|BX6_MAIZE DIBOA-glucoside dioxygenase BX6 OS=Zea mays GN=BX6 PE=1 SV=1</t>
  </si>
  <si>
    <t>Zm00001d035013</t>
  </si>
  <si>
    <t>hypothetical protein SORBIDRAFT_07g000520 [Sorghum bicolor]&lt;&gt;EES13191.1 hypothetical protein SORBI_007G003600 [Sorghum bicolor]</t>
  </si>
  <si>
    <t>GO:0016020;GO:0020037;GO:0004497;GO:0016709;GO:0005506;GO:0055114;GO:0016705;GO:0016021;GO:0044550;GO:0016491;GO:0046872</t>
  </si>
  <si>
    <t>membrane;heme binding;monooxygenase activity;oxidoreductase activity, acting on paired donors, with incorporation or reduction of molecular oxygen, NAD(P)H as one donor, and incorporation of one atom of oxygen;iron ion binding;oxidation-reduction process;oxidoreductase activity, acting on paired donors, with incorporation or reduction of molecular oxygen;integral component of membrane;secondary metabolite biosynthetic process;oxidoreductase activity;metal ion binding</t>
  </si>
  <si>
    <t>K00512</t>
  </si>
  <si>
    <t>CYP17A</t>
  </si>
  <si>
    <t>http://www.genome.jp/dbget-bin/www_bget?ko:K00512</t>
  </si>
  <si>
    <t>sp|Q43257|C71C4_MAIZE</t>
  </si>
  <si>
    <t>sp|Q43257|C71C4_MAIZE indole-2-monooxygenase OS=Zea mays GN=CYP71C4 PE=1 SV=1</t>
  </si>
  <si>
    <t>Zm00001d021736</t>
  </si>
  <si>
    <t xml:space="preserve"> beta 1,3-1,4 glucan synthase [Zea mays]&lt;&gt;ACG29149.1 CSLF3 - cellulose synthase-like family F; beta1,3;CSLF3 - cellulose synthase-like family F;1,4 glucan synthase [Zea mays]&lt;&gt;ACR35925.1 unknown [Zea mays]&lt;&gt;DAA63070.1 TPA: putative cellulose synthase-like family protein [Zea mays]</t>
  </si>
  <si>
    <t>GO:0016020;GO:0016760;GO:0030244;GO:0016740;GO:0000139;GO:0016021;GO:0071555;GO:0016757;GO:0005794</t>
  </si>
  <si>
    <t>membrane;cellulose synthase (UDP-forming) activity;cellulose biosynthetic process;transferase activity;Golgi membrane;integral component of membrane;cell wall organization;transferase activity, transferring glycosyl groups;Golgi apparatus</t>
  </si>
  <si>
    <t>sp|A2YMH5|CSLF3_ORYSI</t>
  </si>
  <si>
    <t>sp|A2YMH5|CSLF3_ORYSI Probable mixed-linked glucan synthase 3 OS=Oryza sativa subsp. indica GN=CSLF3 PE=3 SV=1</t>
  </si>
  <si>
    <t>Zm00001d049671</t>
  </si>
  <si>
    <t>uncharacterized protein LOC100383685 [Zea mays]&lt;&gt;ACN34932.1 unknown [Zea mays]</t>
  </si>
  <si>
    <t>GO:0001077;GO:0045944;GO:0003677;GO:0043565;GO:0005634</t>
  </si>
  <si>
    <t>transcriptional activator activity, RNA polymerase II core promoter proximal region sequence-specific binding;positive regulation of transcription from RNA polymerase II promoter;DNA binding;sequence-specific DNA binding;nucleus</t>
  </si>
  <si>
    <t>sp|Q8GSA7|CMTA3_ARATH</t>
  </si>
  <si>
    <t>sp|Q8GSA7|CMTA3_ARATH Calmodulin-binding transcription activator 3 OS=Arabidopsis thaliana GN=CMTA3 PE=1 SV=1</t>
  </si>
  <si>
    <t>Zm00001d006262</t>
  </si>
  <si>
    <t>PREDICTED: phospholipase D delta-like [Zea mays]&lt;&gt;DAA40666.1 TPA: phospholipase D family protein [Zea mays]</t>
  </si>
  <si>
    <t>GO:0016020;GO:0046470;GO:0070290;GO:0016787;GO:0009789;GO:0090333;GO:0009506;GO:0003824;GO:0016042;GO:0004630;GO:0046473;GO:0005886;GO:0009409;GO:0005773;GO:0012501;GO:0005509</t>
  </si>
  <si>
    <t>membrane;phosphatidylcholine metabolic process;N-acylphosphatidylethanolamine-specific phospholipase D activity;hydrolase activity;positive regulation of abscisic acid-activated signaling pathway;regulation of stomatal closure;plasmodesma;catalytic activity;lipid catabolic process;phospholipase D activity;phosphatidic acid metabolic process;plasma membrane;response to cold;vacuole;programmed cell death;calcium ion binding</t>
  </si>
  <si>
    <t>K01115</t>
  </si>
  <si>
    <t>PLD1_2</t>
  </si>
  <si>
    <t>http://www.genome.jp/dbget-bin/www_bget?ko:K01115</t>
  </si>
  <si>
    <t>Endocytosis;Ether lipid metabolism;Glycerophospholipid metabolism</t>
  </si>
  <si>
    <t>ko04144,ko00565,ko00564</t>
  </si>
  <si>
    <t>KOG1329(I)(Phospholipase D1)</t>
  </si>
  <si>
    <t>sp|Q9C5Y0|PLDD1_ARATH</t>
  </si>
  <si>
    <t>sp|Q9C5Y0|PLDD1_ARATH Phospholipase D delta OS=Arabidopsis thaliana GN=PLDDELTA PE=1 SV=2</t>
  </si>
  <si>
    <t>WT</t>
    <phoneticPr fontId="18" type="noConversion"/>
  </si>
  <si>
    <t>sk-A7110-T-1</t>
    <phoneticPr fontId="18" type="noConversion"/>
  </si>
  <si>
    <t>sk-A7110-T</t>
    <phoneticPr fontId="18" type="noConversion"/>
  </si>
  <si>
    <t>readcount-WT</t>
    <phoneticPr fontId="18" type="noConversion"/>
  </si>
  <si>
    <t>readcount-sk-A7110-T</t>
    <phoneticPr fontId="18" type="noConversion"/>
  </si>
  <si>
    <t>log2FoldChange</t>
    <phoneticPr fontId="18" type="noConversion"/>
  </si>
  <si>
    <t>padj</t>
    <phoneticPr fontId="18" type="noConversion"/>
  </si>
  <si>
    <t>Gene name</t>
    <phoneticPr fontId="18" type="noConversion"/>
  </si>
  <si>
    <t>Gene_description</t>
    <phoneticPr fontId="18" type="noConversion"/>
  </si>
  <si>
    <t>Zm00001d033020</t>
    <phoneticPr fontId="18" type="noConversion"/>
  </si>
  <si>
    <t>cyp78</t>
  </si>
  <si>
    <t>Zm00001d042192</t>
    <phoneticPr fontId="18" type="noConversion"/>
  </si>
  <si>
    <t>LOC100280091</t>
    <phoneticPr fontId="18" type="noConversion"/>
  </si>
  <si>
    <t>Zm00001d049824</t>
    <phoneticPr fontId="18" type="noConversion"/>
  </si>
  <si>
    <t>not1</t>
    <phoneticPr fontId="18" type="noConversion"/>
  </si>
  <si>
    <t>Zm00001d042922</t>
    <phoneticPr fontId="18" type="noConversion"/>
  </si>
  <si>
    <t>ub2</t>
    <phoneticPr fontId="18" type="noConversion"/>
  </si>
  <si>
    <t>ub3</t>
    <phoneticPr fontId="18" type="noConversion"/>
  </si>
  <si>
    <t>Zm00001d048229</t>
    <phoneticPr fontId="18" type="noConversion"/>
  </si>
  <si>
    <t>LOC100273916</t>
    <phoneticPr fontId="18" type="noConversion"/>
  </si>
  <si>
    <t>Zm00001d043958</t>
    <phoneticPr fontId="18" type="noConversion"/>
  </si>
  <si>
    <t>uncharacterized protein LOC100273916 [Zea mays]&lt;&gt;ACF87035.1 unknown [Zea mays]</t>
    <phoneticPr fontId="18" type="noConversion"/>
  </si>
  <si>
    <t>uncharacterized protein</t>
    <phoneticPr fontId="18" type="noConversion"/>
  </si>
  <si>
    <t>Zm00001d011208</t>
    <phoneticPr fontId="18" type="noConversion"/>
  </si>
  <si>
    <t>LOC100283053</t>
    <phoneticPr fontId="18" type="noConversion"/>
  </si>
  <si>
    <t>Zm00001d003379</t>
    <phoneticPr fontId="18" type="noConversion"/>
  </si>
  <si>
    <t>Zm00001d027540</t>
    <phoneticPr fontId="18" type="noConversion"/>
  </si>
  <si>
    <t>gst12</t>
    <phoneticPr fontId="18" type="noConversion"/>
  </si>
  <si>
    <t>Zm00001d014875</t>
    <phoneticPr fontId="18" type="noConversion"/>
  </si>
  <si>
    <t>argonaute1d</t>
    <phoneticPr fontId="18" type="noConversion"/>
  </si>
  <si>
    <t>Zm00001d049590</t>
    <phoneticPr fontId="18" type="noConversion"/>
  </si>
  <si>
    <t>LOC103653098</t>
    <phoneticPr fontId="18" type="noConversion"/>
  </si>
  <si>
    <t>uncharacterized protein LOC103649857 precursor [Zea mays]&lt;&gt;ACN32135.1 unknown [Zea mays]&lt;&gt;DAA53673.1 TPA: hypothetical protein ZEAMMB73_014864 [Zea mays]&lt;&gt;DAA53674.1 TPA: hypothetical protein ZEAMMB73_014864 [Zea mays]</t>
    <phoneticPr fontId="18" type="noConversion"/>
  </si>
  <si>
    <t>LOC103649857</t>
    <phoneticPr fontId="18" type="noConversion"/>
  </si>
  <si>
    <t>Zm00001d024000</t>
    <phoneticPr fontId="18" type="noConversion"/>
  </si>
  <si>
    <t>LOC100281760</t>
    <phoneticPr fontId="18" type="noConversion"/>
  </si>
  <si>
    <t>asnB</t>
    <phoneticPr fontId="18" type="noConversion"/>
  </si>
  <si>
    <t>Zm00001d030346</t>
    <phoneticPr fontId="18" type="noConversion"/>
  </si>
  <si>
    <t>Zm00001d028750</t>
    <phoneticPr fontId="18" type="noConversion"/>
  </si>
  <si>
    <t>asn3</t>
    <phoneticPr fontId="18" type="noConversion"/>
  </si>
  <si>
    <t>Zm00001d035428</t>
    <phoneticPr fontId="18" type="noConversion"/>
  </si>
  <si>
    <t>LOC100275688</t>
    <phoneticPr fontId="18" type="noConversion"/>
  </si>
  <si>
    <t>Zm00001d035434</t>
    <phoneticPr fontId="18" type="noConversion"/>
  </si>
  <si>
    <t>LOC100280493</t>
    <phoneticPr fontId="18" type="noConversion"/>
  </si>
  <si>
    <t>Zm00001d007604</t>
    <phoneticPr fontId="18" type="noConversion"/>
  </si>
  <si>
    <t>LOC109944627</t>
    <phoneticPr fontId="18" type="noConversion"/>
  </si>
  <si>
    <t>Zm00001d014303</t>
    <phoneticPr fontId="18" type="noConversion"/>
  </si>
  <si>
    <t>Zm00001d010451</t>
    <phoneticPr fontId="18" type="noConversion"/>
  </si>
  <si>
    <t>pco081097b</t>
    <phoneticPr fontId="18" type="noConversion"/>
  </si>
  <si>
    <t>Zm00001d049950</t>
    <phoneticPr fontId="18" type="noConversion"/>
  </si>
  <si>
    <t>msh1</t>
    <phoneticPr fontId="18" type="noConversion"/>
  </si>
  <si>
    <t>Zm00001d024014</t>
    <phoneticPr fontId="18" type="noConversion"/>
  </si>
  <si>
    <t>LOC103641013</t>
    <phoneticPr fontId="18" type="noConversion"/>
  </si>
  <si>
    <t>Zm00001d024886</t>
    <phoneticPr fontId="18" type="noConversion"/>
  </si>
  <si>
    <t>pco091486(738)</t>
    <phoneticPr fontId="18" type="noConversion"/>
  </si>
  <si>
    <t>Zm00001d022032</t>
    <phoneticPr fontId="18" type="noConversion"/>
  </si>
  <si>
    <t>Zm00001d023984</t>
    <phoneticPr fontId="18" type="noConversion"/>
  </si>
  <si>
    <t>TIDP3581</t>
    <phoneticPr fontId="18" type="noConversion"/>
  </si>
  <si>
    <t>Zm00001d027541</t>
    <phoneticPr fontId="18" type="noConversion"/>
  </si>
  <si>
    <t>csu454(gst)</t>
    <phoneticPr fontId="18" type="noConversion"/>
  </si>
  <si>
    <t>Zm00001d024885</t>
    <phoneticPr fontId="18" type="noConversion"/>
  </si>
  <si>
    <t>LOC103641407</t>
    <phoneticPr fontId="18" type="noConversion"/>
  </si>
  <si>
    <t>Zm00001d051194</t>
    <phoneticPr fontId="18" type="noConversion"/>
  </si>
  <si>
    <t>AY110562</t>
    <phoneticPr fontId="18" type="noConversion"/>
  </si>
  <si>
    <t>Zm00001d020938</t>
    <phoneticPr fontId="18" type="noConversion"/>
  </si>
  <si>
    <t>bZIP7</t>
    <phoneticPr fontId="18" type="noConversion"/>
  </si>
  <si>
    <t>Zm00001d021736</t>
    <phoneticPr fontId="18" type="noConversion"/>
  </si>
  <si>
    <t>LOC100281536</t>
    <phoneticPr fontId="18" type="noConversion"/>
  </si>
  <si>
    <t>Zm00001d049671</t>
    <phoneticPr fontId="18" type="noConversion"/>
  </si>
  <si>
    <t>LOC103653129</t>
    <phoneticPr fontId="18" type="noConversion"/>
  </si>
  <si>
    <t>Zm00001d006262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1" x14ac:knownFonts="1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4">
    <xf numFmtId="0" fontId="0" fillId="0" borderId="0" xfId="0">
      <alignment vertical="center"/>
    </xf>
    <xf numFmtId="11" fontId="0" fillId="0" borderId="0" xfId="0" applyNumberFormat="1">
      <alignment vertical="center"/>
    </xf>
    <xf numFmtId="0" fontId="19" fillId="0" borderId="0" xfId="0" applyFont="1">
      <alignment vertical="center"/>
    </xf>
    <xf numFmtId="0" fontId="20" fillId="0" borderId="0" xfId="0" applyFont="1">
      <alignment vertical="center"/>
    </xf>
  </cellXfs>
  <cellStyles count="42">
    <cellStyle name="20% - 强调文字颜色 1" xfId="19" builtinId="30" customBuiltin="1"/>
    <cellStyle name="20% - 强调文字颜色 2" xfId="23" builtinId="34" customBuiltin="1"/>
    <cellStyle name="20% - 强调文字颜色 3" xfId="27" builtinId="38" customBuiltin="1"/>
    <cellStyle name="20% - 强调文字颜色 4" xfId="31" builtinId="42" customBuiltin="1"/>
    <cellStyle name="20% - 强调文字颜色 5" xfId="35" builtinId="46" customBuiltin="1"/>
    <cellStyle name="20% - 强调文字颜色 6" xfId="39" builtinId="50" customBuiltin="1"/>
    <cellStyle name="40% - 强调文字颜色 1" xfId="20" builtinId="31" customBuiltin="1"/>
    <cellStyle name="40% - 强调文字颜色 2" xfId="24" builtinId="35" customBuiltin="1"/>
    <cellStyle name="40% - 强调文字颜色 3" xfId="28" builtinId="39" customBuiltin="1"/>
    <cellStyle name="40% - 强调文字颜色 4" xfId="32" builtinId="43" customBuiltin="1"/>
    <cellStyle name="40% - 强调文字颜色 5" xfId="36" builtinId="47" customBuiltin="1"/>
    <cellStyle name="40% - 强调文字颜色 6" xfId="40" builtinId="51" customBuiltin="1"/>
    <cellStyle name="60% - 强调文字颜色 1" xfId="21" builtinId="32" customBuiltin="1"/>
    <cellStyle name="60% - 强调文字颜色 2" xfId="25" builtinId="36" customBuiltin="1"/>
    <cellStyle name="60% - 强调文字颜色 3" xfId="29" builtinId="40" customBuiltin="1"/>
    <cellStyle name="60% - 强调文字颜色 4" xfId="33" builtinId="44" customBuiltin="1"/>
    <cellStyle name="60% - 强调文字颜色 5" xfId="37" builtinId="48" customBuiltin="1"/>
    <cellStyle name="60% - 强调文字颜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强调文字颜色 1" xfId="18" builtinId="29" customBuiltin="1"/>
    <cellStyle name="强调文字颜色 2" xfId="22" builtinId="33" customBuiltin="1"/>
    <cellStyle name="强调文字颜色 3" xfId="26" builtinId="37" customBuiltin="1"/>
    <cellStyle name="强调文字颜色 4" xfId="30" builtinId="41" customBuiltin="1"/>
    <cellStyle name="强调文字颜色 5" xfId="34" builtinId="45" customBuiltin="1"/>
    <cellStyle name="强调文字颜色 6" xfId="38" builtinId="49" customBuiltin="1"/>
    <cellStyle name="适中" xfId="8" builtinId="28" customBuiltin="1"/>
    <cellStyle name="输出" xfId="10" builtinId="21" customBuiltin="1"/>
    <cellStyle name="输入" xfId="9" builtinId="20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4"/>
  <sheetViews>
    <sheetView tabSelected="1" workbookViewId="0">
      <selection activeCell="D4" sqref="D4"/>
    </sheetView>
  </sheetViews>
  <sheetFormatPr defaultRowHeight="13.5" x14ac:dyDescent="0.15"/>
  <cols>
    <col min="1" max="1" width="13.5" customWidth="1"/>
    <col min="2" max="3" width="9.25" bestFit="1" customWidth="1"/>
    <col min="4" max="4" width="12.625" customWidth="1"/>
    <col min="5" max="5" width="10.5" bestFit="1" customWidth="1"/>
    <col min="6" max="6" width="13.375" customWidth="1"/>
    <col min="7" max="7" width="38.75" customWidth="1"/>
    <col min="8" max="8" width="30.375" customWidth="1"/>
  </cols>
  <sheetData>
    <row r="1" spans="1:8" ht="15.75" x14ac:dyDescent="0.15">
      <c r="A1" s="2" t="s">
        <v>0</v>
      </c>
      <c r="B1" s="2" t="s">
        <v>314</v>
      </c>
      <c r="C1" s="2" t="s">
        <v>315</v>
      </c>
      <c r="D1" s="2" t="s">
        <v>316</v>
      </c>
      <c r="E1" s="2" t="s">
        <v>8</v>
      </c>
      <c r="F1" s="2" t="s">
        <v>317</v>
      </c>
      <c r="G1" s="2" t="s">
        <v>319</v>
      </c>
      <c r="H1" s="2" t="s">
        <v>318</v>
      </c>
    </row>
    <row r="2" spans="1:8" ht="15.75" x14ac:dyDescent="0.15">
      <c r="A2" s="2" t="s">
        <v>21</v>
      </c>
      <c r="B2" s="2">
        <v>8.8733333333333348</v>
      </c>
      <c r="C2" s="2">
        <v>0</v>
      </c>
      <c r="D2" s="2">
        <v>-10.46654326</v>
      </c>
      <c r="E2" s="2">
        <v>1.7600000000000001E-10</v>
      </c>
      <c r="F2" s="2">
        <v>2.8099999999999999E-7</v>
      </c>
      <c r="G2" s="2" t="s">
        <v>22</v>
      </c>
      <c r="H2" s="2" t="s">
        <v>23</v>
      </c>
    </row>
    <row r="3" spans="1:8" ht="15.75" x14ac:dyDescent="0.15">
      <c r="A3" s="2" t="s">
        <v>320</v>
      </c>
      <c r="B3" s="2">
        <v>14.216666666666667</v>
      </c>
      <c r="C3" s="2">
        <v>3.7099999999999995</v>
      </c>
      <c r="D3" s="2">
        <v>-1.8990202460000001</v>
      </c>
      <c r="E3" s="2">
        <v>2.05E-7</v>
      </c>
      <c r="F3" s="2">
        <v>1.32189E-4</v>
      </c>
      <c r="G3" s="2" t="s">
        <v>25</v>
      </c>
      <c r="H3" s="3" t="s">
        <v>321</v>
      </c>
    </row>
    <row r="4" spans="1:8" ht="15.75" x14ac:dyDescent="0.15">
      <c r="A4" s="2" t="s">
        <v>322</v>
      </c>
      <c r="B4" s="2">
        <v>7.45</v>
      </c>
      <c r="C4" s="2">
        <v>2.2633333333333332</v>
      </c>
      <c r="D4" s="2">
        <v>-1.7110067170000001</v>
      </c>
      <c r="E4" s="2">
        <v>7.4000000000000003E-6</v>
      </c>
      <c r="F4" s="2">
        <v>2.733451E-3</v>
      </c>
      <c r="G4" s="2" t="s">
        <v>31</v>
      </c>
      <c r="H4" s="2" t="s">
        <v>323</v>
      </c>
    </row>
    <row r="5" spans="1:8" ht="15.75" x14ac:dyDescent="0.15">
      <c r="A5" s="2" t="s">
        <v>324</v>
      </c>
      <c r="B5" s="2">
        <v>8.9966666666666661</v>
      </c>
      <c r="C5" s="2">
        <v>2.3366666666666664</v>
      </c>
      <c r="D5" s="2">
        <v>-1.7108598669999999</v>
      </c>
      <c r="E5" s="2">
        <v>8.5900000000000008E-6</v>
      </c>
      <c r="F5" s="2">
        <v>3.1346389999999998E-3</v>
      </c>
      <c r="G5" s="2" t="s">
        <v>37</v>
      </c>
      <c r="H5" s="2" t="s">
        <v>325</v>
      </c>
    </row>
    <row r="6" spans="1:8" ht="15.75" x14ac:dyDescent="0.15">
      <c r="A6" s="2" t="s">
        <v>326</v>
      </c>
      <c r="B6" s="2">
        <v>5.96</v>
      </c>
      <c r="C6" s="2">
        <v>1.8033333333333335</v>
      </c>
      <c r="D6" s="2">
        <v>-1.710085112</v>
      </c>
      <c r="E6" s="2">
        <v>4.7600000000000003E-8</v>
      </c>
      <c r="F6" s="2">
        <v>3.9199999999999997E-5</v>
      </c>
      <c r="G6" s="2" t="s">
        <v>43</v>
      </c>
      <c r="H6" s="2" t="s">
        <v>47</v>
      </c>
    </row>
    <row r="7" spans="1:8" ht="15.75" x14ac:dyDescent="0.15">
      <c r="A7" s="2" t="s">
        <v>54</v>
      </c>
      <c r="B7" s="2">
        <v>16.086666666666666</v>
      </c>
      <c r="C7" s="2">
        <v>6.2100000000000009</v>
      </c>
      <c r="D7" s="2">
        <v>-1.3473395500000001</v>
      </c>
      <c r="E7" s="2">
        <v>9.2699999999999993E-6</v>
      </c>
      <c r="F7" s="2">
        <v>3.3013130000000002E-3</v>
      </c>
      <c r="G7" s="2" t="s">
        <v>55</v>
      </c>
      <c r="H7" s="2" t="s">
        <v>327</v>
      </c>
    </row>
    <row r="8" spans="1:8" ht="15.75" x14ac:dyDescent="0.15">
      <c r="A8" s="2" t="s">
        <v>61</v>
      </c>
      <c r="B8" s="2">
        <v>9.3666666666666671</v>
      </c>
      <c r="C8" s="2">
        <v>3.83</v>
      </c>
      <c r="D8" s="2">
        <v>-1.317036909</v>
      </c>
      <c r="E8" s="2">
        <v>3.8099999999999999E-6</v>
      </c>
      <c r="F8" s="2">
        <v>1.6167149999999999E-3</v>
      </c>
      <c r="G8" s="2" t="s">
        <v>62</v>
      </c>
      <c r="H8" s="2" t="s">
        <v>328</v>
      </c>
    </row>
    <row r="9" spans="1:8" ht="15.75" x14ac:dyDescent="0.15">
      <c r="A9" s="2" t="s">
        <v>329</v>
      </c>
      <c r="B9" s="2">
        <v>25.11</v>
      </c>
      <c r="C9" s="2">
        <v>10.090000000000002</v>
      </c>
      <c r="D9" s="2">
        <v>-1.2926459020000001</v>
      </c>
      <c r="E9" s="2">
        <v>3.6100000000000002E-6</v>
      </c>
      <c r="F9" s="2">
        <v>1.5539849999999999E-3</v>
      </c>
      <c r="G9" s="2" t="s">
        <v>332</v>
      </c>
      <c r="H9" s="2" t="s">
        <v>330</v>
      </c>
    </row>
    <row r="10" spans="1:8" ht="15.75" x14ac:dyDescent="0.15">
      <c r="A10" s="2" t="s">
        <v>331</v>
      </c>
      <c r="B10" s="2">
        <v>39.913333333333334</v>
      </c>
      <c r="C10" s="2">
        <v>18.256666666666664</v>
      </c>
      <c r="D10" s="2">
        <v>-1.15737625</v>
      </c>
      <c r="E10" s="2">
        <v>3.0800000000000003E-5</v>
      </c>
      <c r="F10" s="2">
        <v>8.893438E-3</v>
      </c>
      <c r="G10" s="2" t="s">
        <v>333</v>
      </c>
      <c r="H10" s="2" t="s">
        <v>23</v>
      </c>
    </row>
    <row r="11" spans="1:8" ht="15.75" x14ac:dyDescent="0.15">
      <c r="A11" s="2" t="s">
        <v>334</v>
      </c>
      <c r="B11" s="2">
        <v>33.330000000000005</v>
      </c>
      <c r="C11" s="2">
        <v>15.573333333333332</v>
      </c>
      <c r="D11" s="2">
        <v>-1.115462674</v>
      </c>
      <c r="E11" s="2">
        <v>1.68E-7</v>
      </c>
      <c r="F11" s="2">
        <v>1.1289E-4</v>
      </c>
      <c r="G11" s="2" t="s">
        <v>73</v>
      </c>
      <c r="H11" s="2" t="s">
        <v>335</v>
      </c>
    </row>
    <row r="12" spans="1:8" ht="15.75" x14ac:dyDescent="0.15">
      <c r="A12" s="2" t="s">
        <v>83</v>
      </c>
      <c r="B12" s="2">
        <v>28.186666666666667</v>
      </c>
      <c r="C12" s="2">
        <v>13.296666666666667</v>
      </c>
      <c r="D12" s="2">
        <v>-1.09145637</v>
      </c>
      <c r="E12" s="2">
        <v>2.11E-9</v>
      </c>
      <c r="F12" s="2">
        <v>2.4399999999999999E-6</v>
      </c>
      <c r="G12" s="2" t="s">
        <v>333</v>
      </c>
      <c r="H12" s="2" t="s">
        <v>23</v>
      </c>
    </row>
    <row r="13" spans="1:8" ht="15.75" x14ac:dyDescent="0.15">
      <c r="A13" s="2" t="s">
        <v>336</v>
      </c>
      <c r="B13" s="2">
        <v>257.7833333333333</v>
      </c>
      <c r="C13" s="2">
        <v>536.17666666666673</v>
      </c>
      <c r="D13" s="2">
        <v>1.0042179280000001</v>
      </c>
      <c r="E13" s="2">
        <v>2.27E-14</v>
      </c>
      <c r="F13" s="2">
        <v>5.9600000000000006E-11</v>
      </c>
      <c r="G13" s="2" t="s">
        <v>85</v>
      </c>
      <c r="H13" s="2" t="s">
        <v>23</v>
      </c>
    </row>
    <row r="14" spans="1:8" ht="15.75" x14ac:dyDescent="0.15">
      <c r="A14" s="2" t="s">
        <v>337</v>
      </c>
      <c r="B14" s="2">
        <v>18.580000000000002</v>
      </c>
      <c r="C14" s="2">
        <v>33.913333333333334</v>
      </c>
      <c r="D14" s="2">
        <v>1.024023812</v>
      </c>
      <c r="E14" s="2">
        <v>9.6299999999999993E-6</v>
      </c>
      <c r="F14" s="2">
        <v>3.3061760000000001E-3</v>
      </c>
      <c r="G14" s="2" t="s">
        <v>91</v>
      </c>
      <c r="H14" s="2" t="s">
        <v>338</v>
      </c>
    </row>
    <row r="15" spans="1:8" ht="15.75" x14ac:dyDescent="0.15">
      <c r="A15" s="2" t="s">
        <v>339</v>
      </c>
      <c r="B15" s="2">
        <v>10.583333333333334</v>
      </c>
      <c r="C15" s="2">
        <v>22.570000000000004</v>
      </c>
      <c r="D15" s="2">
        <v>1.055680883</v>
      </c>
      <c r="E15" s="2">
        <v>6.5000000000000001E-14</v>
      </c>
      <c r="F15" s="2">
        <v>1.56E-10</v>
      </c>
      <c r="G15" s="2" t="s">
        <v>103</v>
      </c>
      <c r="H15" s="2" t="s">
        <v>340</v>
      </c>
    </row>
    <row r="16" spans="1:8" ht="15.75" x14ac:dyDescent="0.15">
      <c r="A16" s="2" t="s">
        <v>341</v>
      </c>
      <c r="B16" s="2">
        <v>3.0733333333333328</v>
      </c>
      <c r="C16" s="2">
        <v>6.4933333333333332</v>
      </c>
      <c r="D16" s="2">
        <v>1.0588813539999999</v>
      </c>
      <c r="E16" s="2">
        <v>1.9400000000000001E-5</v>
      </c>
      <c r="F16" s="2">
        <v>6.068632E-3</v>
      </c>
      <c r="G16" s="2" t="s">
        <v>113</v>
      </c>
      <c r="H16" s="2" t="s">
        <v>342</v>
      </c>
    </row>
    <row r="17" spans="1:8" ht="15.75" x14ac:dyDescent="0.15">
      <c r="A17" s="2" t="s">
        <v>119</v>
      </c>
      <c r="B17" s="2">
        <v>149.58000000000001</v>
      </c>
      <c r="C17" s="2">
        <v>360.76</v>
      </c>
      <c r="D17" s="2">
        <v>1.0614621360000001</v>
      </c>
      <c r="E17" s="2">
        <v>3.7200000000000003E-5</v>
      </c>
      <c r="F17" s="2">
        <v>9.8701020000000004E-3</v>
      </c>
      <c r="G17" s="2" t="s">
        <v>343</v>
      </c>
      <c r="H17" s="2" t="s">
        <v>344</v>
      </c>
    </row>
    <row r="18" spans="1:8" ht="15.75" x14ac:dyDescent="0.15">
      <c r="A18" s="2" t="s">
        <v>345</v>
      </c>
      <c r="B18" s="2">
        <v>959.69999999999993</v>
      </c>
      <c r="C18" s="2">
        <v>2036.8366666666668</v>
      </c>
      <c r="D18" s="2">
        <v>1.0617551810000001</v>
      </c>
      <c r="E18" s="2">
        <v>1.09E-16</v>
      </c>
      <c r="F18" s="2">
        <v>5.2599999999999998E-13</v>
      </c>
      <c r="G18" s="2" t="s">
        <v>124</v>
      </c>
      <c r="H18" s="2" t="s">
        <v>346</v>
      </c>
    </row>
    <row r="19" spans="1:8" ht="15.75" x14ac:dyDescent="0.15">
      <c r="A19" s="2" t="s">
        <v>134</v>
      </c>
      <c r="B19" s="2">
        <v>4.87</v>
      </c>
      <c r="C19" s="2">
        <v>10.29</v>
      </c>
      <c r="D19" s="2">
        <v>1.076888058</v>
      </c>
      <c r="E19" s="2">
        <v>1.23E-7</v>
      </c>
      <c r="F19" s="2">
        <v>8.6600000000000004E-5</v>
      </c>
      <c r="G19" s="2" t="s">
        <v>135</v>
      </c>
      <c r="H19" s="2" t="s">
        <v>347</v>
      </c>
    </row>
    <row r="20" spans="1:8" ht="15.75" x14ac:dyDescent="0.15">
      <c r="A20" s="2" t="s">
        <v>348</v>
      </c>
      <c r="B20" s="2">
        <v>28.193333333333332</v>
      </c>
      <c r="C20" s="2">
        <v>61.723333333333336</v>
      </c>
      <c r="D20" s="2">
        <v>1.1219982749999999</v>
      </c>
      <c r="E20" s="2">
        <v>1.48E-6</v>
      </c>
      <c r="F20" s="2">
        <v>7.7525599999999999E-4</v>
      </c>
      <c r="G20" s="2" t="s">
        <v>147</v>
      </c>
      <c r="H20" s="2" t="s">
        <v>23</v>
      </c>
    </row>
    <row r="21" spans="1:8" ht="15.75" x14ac:dyDescent="0.15">
      <c r="A21" s="2" t="s">
        <v>349</v>
      </c>
      <c r="B21" s="2">
        <v>29.846666666666668</v>
      </c>
      <c r="C21" s="2">
        <v>65.376666666666665</v>
      </c>
      <c r="D21" s="2">
        <v>1.1264911790000001</v>
      </c>
      <c r="E21" s="2">
        <v>1.5700000000000001E-20</v>
      </c>
      <c r="F21" s="2">
        <v>1.5099999999999999E-16</v>
      </c>
      <c r="G21" s="2" t="s">
        <v>151</v>
      </c>
      <c r="H21" s="2" t="s">
        <v>350</v>
      </c>
    </row>
    <row r="22" spans="1:8" ht="15.75" x14ac:dyDescent="0.15">
      <c r="A22" s="2" t="s">
        <v>152</v>
      </c>
      <c r="B22" s="2">
        <v>1.5866666666666667</v>
      </c>
      <c r="C22" s="2">
        <v>3.58</v>
      </c>
      <c r="D22" s="2">
        <v>1.1525982189999999</v>
      </c>
      <c r="E22" s="2">
        <v>2.4899999999999999E-6</v>
      </c>
      <c r="F22" s="2">
        <v>1.158849E-3</v>
      </c>
      <c r="G22" s="2" t="s">
        <v>153</v>
      </c>
      <c r="H22" s="2" t="s">
        <v>23</v>
      </c>
    </row>
    <row r="23" spans="1:8" ht="15.75" x14ac:dyDescent="0.15">
      <c r="A23" s="2" t="s">
        <v>351</v>
      </c>
      <c r="B23" s="2">
        <v>7.2666666666666666</v>
      </c>
      <c r="C23" s="2">
        <v>15.75</v>
      </c>
      <c r="D23" s="2">
        <v>1.159857935</v>
      </c>
      <c r="E23" s="2">
        <v>1.5199999999999999E-10</v>
      </c>
      <c r="F23" s="2">
        <v>2.5800000000000001E-7</v>
      </c>
      <c r="G23" s="2" t="s">
        <v>160</v>
      </c>
      <c r="H23" s="2" t="s">
        <v>352</v>
      </c>
    </row>
    <row r="24" spans="1:8" ht="15.75" x14ac:dyDescent="0.15">
      <c r="A24" s="2" t="s">
        <v>353</v>
      </c>
      <c r="B24" s="2">
        <v>4.0033333333333339</v>
      </c>
      <c r="C24" s="2">
        <v>9.0899999999999981</v>
      </c>
      <c r="D24" s="2">
        <v>1.1883839430000001</v>
      </c>
      <c r="E24" s="2">
        <v>1.1200000000000001E-6</v>
      </c>
      <c r="F24" s="2">
        <v>5.9970399999999995E-4</v>
      </c>
      <c r="G24" s="2" t="s">
        <v>162</v>
      </c>
      <c r="H24" s="2" t="s">
        <v>354</v>
      </c>
    </row>
    <row r="25" spans="1:8" ht="15.75" x14ac:dyDescent="0.15">
      <c r="A25" s="2" t="s">
        <v>163</v>
      </c>
      <c r="B25" s="2">
        <v>5.9266666666666667</v>
      </c>
      <c r="C25" s="2">
        <v>13.823333333333332</v>
      </c>
      <c r="D25" s="2">
        <v>1.2057898069999999</v>
      </c>
      <c r="E25" s="2">
        <v>5.6999999999999998E-9</v>
      </c>
      <c r="F25" s="2">
        <v>6.0299999999999999E-6</v>
      </c>
      <c r="G25" s="2" t="s">
        <v>164</v>
      </c>
      <c r="H25" s="2" t="s">
        <v>168</v>
      </c>
    </row>
    <row r="26" spans="1:8" ht="15.75" x14ac:dyDescent="0.15">
      <c r="A26" s="2" t="s">
        <v>355</v>
      </c>
      <c r="B26" s="2">
        <v>5.8133333333333326</v>
      </c>
      <c r="C26" s="2">
        <v>13.243333333333334</v>
      </c>
      <c r="D26" s="2">
        <v>1.210217782</v>
      </c>
      <c r="E26" s="2">
        <v>5.8500000000000003E-9</v>
      </c>
      <c r="F26" s="2">
        <v>6.0299999999999999E-6</v>
      </c>
      <c r="G26" s="2" t="s">
        <v>175</v>
      </c>
      <c r="H26" s="2" t="s">
        <v>356</v>
      </c>
    </row>
    <row r="27" spans="1:8" ht="15.75" x14ac:dyDescent="0.15">
      <c r="A27" s="2" t="s">
        <v>357</v>
      </c>
      <c r="B27" s="2">
        <v>18.513333333333335</v>
      </c>
      <c r="C27" s="2">
        <v>44.26</v>
      </c>
      <c r="D27" s="2">
        <v>1.2302388200000001</v>
      </c>
      <c r="E27" s="2">
        <v>1.9300000000000002E-5</v>
      </c>
      <c r="F27" s="2">
        <v>6.068632E-3</v>
      </c>
      <c r="G27" s="2" t="s">
        <v>182</v>
      </c>
      <c r="H27" s="2" t="s">
        <v>23</v>
      </c>
    </row>
    <row r="28" spans="1:8" ht="15.75" x14ac:dyDescent="0.15">
      <c r="A28" s="2" t="s">
        <v>358</v>
      </c>
      <c r="B28" s="2">
        <v>3.2333333333333329</v>
      </c>
      <c r="C28" s="2">
        <v>7.7733333333333334</v>
      </c>
      <c r="D28" s="2">
        <v>1.2470685500000001</v>
      </c>
      <c r="E28" s="2">
        <v>3.2700000000000002E-5</v>
      </c>
      <c r="F28" s="2">
        <v>9.2533010000000002E-3</v>
      </c>
      <c r="G28" s="2" t="s">
        <v>189</v>
      </c>
      <c r="H28" s="2" t="s">
        <v>359</v>
      </c>
    </row>
    <row r="29" spans="1:8" ht="15.75" x14ac:dyDescent="0.15">
      <c r="A29" s="2" t="s">
        <v>360</v>
      </c>
      <c r="B29" s="2">
        <v>2.3866666666666667</v>
      </c>
      <c r="C29" s="2">
        <v>5.9866666666666672</v>
      </c>
      <c r="D29" s="2">
        <v>1.3431870720000001</v>
      </c>
      <c r="E29" s="2">
        <v>9.6299999999999993E-6</v>
      </c>
      <c r="F29" s="2">
        <v>3.3061760000000001E-3</v>
      </c>
      <c r="G29" s="2" t="s">
        <v>195</v>
      </c>
      <c r="H29" s="2" t="s">
        <v>361</v>
      </c>
    </row>
    <row r="30" spans="1:8" ht="15.75" x14ac:dyDescent="0.15">
      <c r="A30" s="2" t="s">
        <v>362</v>
      </c>
      <c r="B30" s="2">
        <v>2.2066666666666666</v>
      </c>
      <c r="C30" s="2">
        <v>6.0933333333333337</v>
      </c>
      <c r="D30" s="2">
        <v>1.498573004</v>
      </c>
      <c r="E30" s="2">
        <v>2.4099999999999998E-6</v>
      </c>
      <c r="F30" s="2">
        <v>1.143263E-3</v>
      </c>
      <c r="G30" s="2" t="s">
        <v>160</v>
      </c>
      <c r="H30" s="2" t="s">
        <v>363</v>
      </c>
    </row>
    <row r="31" spans="1:8" ht="15.75" x14ac:dyDescent="0.15">
      <c r="A31" s="2" t="s">
        <v>364</v>
      </c>
      <c r="B31" s="2">
        <v>13.836666666666666</v>
      </c>
      <c r="C31" s="2">
        <v>38.923333333333339</v>
      </c>
      <c r="D31" s="2">
        <v>1.5021598979999999</v>
      </c>
      <c r="E31" s="2">
        <v>7.5100000000000001E-20</v>
      </c>
      <c r="F31" s="2">
        <v>5.4200000000000003E-16</v>
      </c>
      <c r="G31" s="2" t="s">
        <v>210</v>
      </c>
      <c r="H31" s="2" t="s">
        <v>365</v>
      </c>
    </row>
    <row r="32" spans="1:8" ht="15.75" x14ac:dyDescent="0.15">
      <c r="A32" s="2" t="s">
        <v>366</v>
      </c>
      <c r="B32" s="2">
        <v>12.436666666666667</v>
      </c>
      <c r="C32" s="2">
        <v>37.293333333333329</v>
      </c>
      <c r="D32" s="2">
        <v>1.550970781</v>
      </c>
      <c r="E32" s="2">
        <v>5.9899999999999999E-15</v>
      </c>
      <c r="F32" s="2">
        <v>1.7300000000000001E-11</v>
      </c>
      <c r="G32" s="2" t="s">
        <v>212</v>
      </c>
      <c r="H32" s="2" t="s">
        <v>368</v>
      </c>
    </row>
    <row r="33" spans="1:8" ht="15.75" x14ac:dyDescent="0.15">
      <c r="A33" s="2" t="s">
        <v>367</v>
      </c>
      <c r="B33" s="2">
        <v>19.623333333333335</v>
      </c>
      <c r="C33" s="2">
        <v>62.976666666666667</v>
      </c>
      <c r="D33" s="2">
        <v>1.662918012</v>
      </c>
      <c r="E33" s="2">
        <v>2.33E-27</v>
      </c>
      <c r="F33" s="2">
        <v>6.7199999999999998E-23</v>
      </c>
      <c r="G33" s="2" t="s">
        <v>218</v>
      </c>
      <c r="H33" s="2" t="s">
        <v>23</v>
      </c>
    </row>
    <row r="34" spans="1:8" ht="15.75" x14ac:dyDescent="0.15">
      <c r="A34" s="2" t="s">
        <v>369</v>
      </c>
      <c r="B34" s="2">
        <v>4.2866666666666662</v>
      </c>
      <c r="C34" s="2">
        <v>15.286666666666667</v>
      </c>
      <c r="D34" s="2">
        <v>1.8025957269999999</v>
      </c>
      <c r="E34" s="2">
        <v>5.5999999999999999E-8</v>
      </c>
      <c r="F34" s="2">
        <v>4.3600000000000003E-5</v>
      </c>
      <c r="G34" s="2" t="s">
        <v>224</v>
      </c>
      <c r="H34" s="2" t="s">
        <v>370</v>
      </c>
    </row>
    <row r="35" spans="1:8" ht="15.75" x14ac:dyDescent="0.15">
      <c r="A35" s="2" t="s">
        <v>227</v>
      </c>
      <c r="B35" s="2">
        <v>4</v>
      </c>
      <c r="C35" s="2">
        <v>15.603333333333333</v>
      </c>
      <c r="D35" s="2">
        <v>1.8299917809999999</v>
      </c>
      <c r="E35" s="2">
        <v>2.7500000000000001E-7</v>
      </c>
      <c r="F35" s="2">
        <v>1.65372E-4</v>
      </c>
      <c r="G35" s="2" t="s">
        <v>228</v>
      </c>
      <c r="H35" s="2" t="s">
        <v>232</v>
      </c>
    </row>
    <row r="36" spans="1:8" ht="15.75" x14ac:dyDescent="0.15">
      <c r="A36" s="2" t="s">
        <v>371</v>
      </c>
      <c r="B36" s="2">
        <v>1.8266666666666664</v>
      </c>
      <c r="C36" s="2">
        <v>6.4899999999999993</v>
      </c>
      <c r="D36" s="2">
        <v>1.8351996290000001</v>
      </c>
      <c r="E36" s="2">
        <v>3.07E-13</v>
      </c>
      <c r="F36" s="2">
        <v>6.3199999999999999E-10</v>
      </c>
      <c r="G36" s="2" t="s">
        <v>237</v>
      </c>
      <c r="H36" s="2" t="s">
        <v>372</v>
      </c>
    </row>
    <row r="37" spans="1:8" ht="15.75" x14ac:dyDescent="0.15">
      <c r="A37" s="2" t="s">
        <v>240</v>
      </c>
      <c r="B37" s="2">
        <v>0.83333333333333337</v>
      </c>
      <c r="C37" s="2">
        <v>3.6333333333333333</v>
      </c>
      <c r="D37" s="2">
        <v>1.907513676</v>
      </c>
      <c r="E37" s="2">
        <v>6.72E-6</v>
      </c>
      <c r="F37" s="2">
        <v>2.5156190000000002E-3</v>
      </c>
      <c r="G37" s="2" t="s">
        <v>241</v>
      </c>
      <c r="H37" s="2" t="s">
        <v>245</v>
      </c>
    </row>
    <row r="38" spans="1:8" ht="15.75" x14ac:dyDescent="0.15">
      <c r="A38" s="2" t="s">
        <v>373</v>
      </c>
      <c r="B38" s="2">
        <v>0.51</v>
      </c>
      <c r="C38" s="2">
        <v>1.9266666666666665</v>
      </c>
      <c r="D38" s="2">
        <v>1.9198320280000001</v>
      </c>
      <c r="E38" s="2">
        <v>3.1199999999999999E-5</v>
      </c>
      <c r="F38" s="2">
        <v>8.8954810000000002E-3</v>
      </c>
      <c r="G38" s="2" t="s">
        <v>253</v>
      </c>
      <c r="H38" s="2" t="s">
        <v>374</v>
      </c>
    </row>
    <row r="39" spans="1:8" ht="15.75" x14ac:dyDescent="0.15">
      <c r="A39" s="2" t="s">
        <v>375</v>
      </c>
      <c r="B39" s="2">
        <v>4.2866666666666662</v>
      </c>
      <c r="C39" s="2">
        <v>13.143333333333333</v>
      </c>
      <c r="D39" s="2">
        <v>1.972679769</v>
      </c>
      <c r="E39" s="2">
        <v>4.9900000000000002E-16</v>
      </c>
      <c r="F39" s="2">
        <v>2.0499999999999999E-12</v>
      </c>
      <c r="G39" s="2" t="s">
        <v>264</v>
      </c>
      <c r="H39" s="2" t="s">
        <v>376</v>
      </c>
    </row>
    <row r="40" spans="1:8" ht="15.75" x14ac:dyDescent="0.15">
      <c r="A40" s="2" t="s">
        <v>267</v>
      </c>
      <c r="B40" s="2">
        <v>2.2733333333333334</v>
      </c>
      <c r="C40" s="2">
        <v>6.44</v>
      </c>
      <c r="D40" s="2">
        <v>1.9734570419999999</v>
      </c>
      <c r="E40" s="2">
        <v>1.04E-6</v>
      </c>
      <c r="F40" s="2">
        <v>5.7841900000000005E-4</v>
      </c>
      <c r="G40" s="2" t="s">
        <v>268</v>
      </c>
      <c r="H40" s="2" t="s">
        <v>272</v>
      </c>
    </row>
    <row r="41" spans="1:8" ht="15.75" x14ac:dyDescent="0.15">
      <c r="A41" s="2" t="s">
        <v>278</v>
      </c>
      <c r="B41" s="2">
        <v>2.2666666666666671</v>
      </c>
      <c r="C41" s="2">
        <v>10.503333333333332</v>
      </c>
      <c r="D41" s="2">
        <v>2.1737060619999999</v>
      </c>
      <c r="E41" s="2">
        <v>5.9599999999999999E-18</v>
      </c>
      <c r="F41" s="2">
        <v>3.4300000000000003E-14</v>
      </c>
      <c r="G41" s="2" t="s">
        <v>279</v>
      </c>
      <c r="H41" s="2" t="s">
        <v>283</v>
      </c>
    </row>
    <row r="42" spans="1:8" ht="15.75" x14ac:dyDescent="0.15">
      <c r="A42" s="2" t="s">
        <v>377</v>
      </c>
      <c r="B42" s="2">
        <v>6.9999999999999993E-2</v>
      </c>
      <c r="C42" s="2">
        <v>0.97666666666666657</v>
      </c>
      <c r="D42" s="2">
        <v>3.8451572669999998</v>
      </c>
      <c r="E42" s="2">
        <v>1.8700000000000001E-6</v>
      </c>
      <c r="F42" s="2">
        <v>9.4473699999999996E-4</v>
      </c>
      <c r="G42" s="2" t="s">
        <v>288</v>
      </c>
      <c r="H42" s="2" t="s">
        <v>378</v>
      </c>
    </row>
    <row r="43" spans="1:8" ht="15.75" x14ac:dyDescent="0.15">
      <c r="A43" s="2" t="s">
        <v>379</v>
      </c>
      <c r="B43" s="2">
        <v>0.35333333333333333</v>
      </c>
      <c r="C43" s="2">
        <v>5.7033333333333331</v>
      </c>
      <c r="D43" s="2">
        <v>4.10902878</v>
      </c>
      <c r="E43" s="2">
        <v>3.6000000000000001E-5</v>
      </c>
      <c r="F43" s="2">
        <v>9.8701020000000004E-3</v>
      </c>
      <c r="G43" s="2" t="s">
        <v>294</v>
      </c>
      <c r="H43" s="2" t="s">
        <v>380</v>
      </c>
    </row>
    <row r="44" spans="1:8" ht="15.75" x14ac:dyDescent="0.15">
      <c r="A44" s="2" t="s">
        <v>381</v>
      </c>
      <c r="B44" s="2"/>
      <c r="C44" s="2">
        <v>3.91</v>
      </c>
      <c r="D44" s="2">
        <v>6.3127768880000001</v>
      </c>
      <c r="E44" s="2">
        <v>3.0000000000000001E-5</v>
      </c>
      <c r="F44" s="2">
        <v>8.7264509999999997E-3</v>
      </c>
      <c r="G44" s="2" t="s">
        <v>300</v>
      </c>
      <c r="H44" s="2" t="s">
        <v>304</v>
      </c>
    </row>
  </sheetData>
  <phoneticPr fontId="18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44"/>
  <sheetViews>
    <sheetView topLeftCell="AH49" workbookViewId="0">
      <selection sqref="A1:AP50"/>
    </sheetView>
  </sheetViews>
  <sheetFormatPr defaultRowHeight="13.5" x14ac:dyDescent="0.15"/>
  <cols>
    <col min="1" max="1" width="10" customWidth="1"/>
  </cols>
  <sheetData>
    <row r="1" spans="1:24" x14ac:dyDescent="0.1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311</v>
      </c>
      <c r="G1" t="s">
        <v>312</v>
      </c>
      <c r="H1" t="s">
        <v>5</v>
      </c>
      <c r="I1" t="s">
        <v>6</v>
      </c>
      <c r="J1" t="s">
        <v>313</v>
      </c>
      <c r="K1" t="s">
        <v>7</v>
      </c>
      <c r="L1" t="s">
        <v>8</v>
      </c>
      <c r="M1" t="s">
        <v>9</v>
      </c>
      <c r="N1" t="s">
        <v>10</v>
      </c>
      <c r="O1" t="s">
        <v>11</v>
      </c>
      <c r="P1" t="s">
        <v>12</v>
      </c>
      <c r="Q1" t="s">
        <v>13</v>
      </c>
      <c r="R1" t="s">
        <v>14</v>
      </c>
      <c r="S1" t="s">
        <v>15</v>
      </c>
      <c r="T1" t="s">
        <v>16</v>
      </c>
      <c r="U1" t="s">
        <v>17</v>
      </c>
      <c r="V1" t="s">
        <v>18</v>
      </c>
      <c r="W1" t="s">
        <v>19</v>
      </c>
      <c r="X1" t="s">
        <v>20</v>
      </c>
    </row>
    <row r="2" spans="1:24" x14ac:dyDescent="0.15">
      <c r="A2" t="s">
        <v>21</v>
      </c>
      <c r="B2">
        <v>1810</v>
      </c>
      <c r="C2">
        <v>16.850000000000001</v>
      </c>
      <c r="D2">
        <v>5.99</v>
      </c>
      <c r="E2">
        <v>3.78</v>
      </c>
      <c r="F2">
        <f>AVERAGE(C2:E2)</f>
        <v>8.8733333333333348</v>
      </c>
      <c r="G2">
        <v>0</v>
      </c>
      <c r="H2">
        <v>0</v>
      </c>
      <c r="I2">
        <v>0</v>
      </c>
      <c r="J2">
        <f>AVERAGE(G2:I2)</f>
        <v>0</v>
      </c>
      <c r="K2">
        <v>-10.46654326</v>
      </c>
      <c r="L2" s="1">
        <v>1.7600000000000001E-10</v>
      </c>
      <c r="M2" s="1">
        <v>2.8099999999999999E-7</v>
      </c>
      <c r="N2" t="s">
        <v>22</v>
      </c>
      <c r="O2" t="s">
        <v>23</v>
      </c>
      <c r="P2" t="s">
        <v>23</v>
      </c>
      <c r="Q2" t="s">
        <v>23</v>
      </c>
      <c r="R2" t="s">
        <v>23</v>
      </c>
      <c r="S2" t="s">
        <v>23</v>
      </c>
      <c r="T2" t="s">
        <v>23</v>
      </c>
      <c r="U2" t="s">
        <v>23</v>
      </c>
      <c r="V2" t="s">
        <v>23</v>
      </c>
      <c r="W2" t="s">
        <v>23</v>
      </c>
      <c r="X2" t="s">
        <v>23</v>
      </c>
    </row>
    <row r="3" spans="1:24" x14ac:dyDescent="0.15">
      <c r="A3" t="s">
        <v>24</v>
      </c>
      <c r="B3">
        <v>1647</v>
      </c>
      <c r="C3">
        <v>5.46</v>
      </c>
      <c r="D3">
        <v>11.74</v>
      </c>
      <c r="E3">
        <v>25.45</v>
      </c>
      <c r="F3">
        <f>AVERAGE(C3:E3)</f>
        <v>14.216666666666667</v>
      </c>
      <c r="G3">
        <v>4.0199999999999996</v>
      </c>
      <c r="H3">
        <v>4.08</v>
      </c>
      <c r="I3">
        <v>3.03</v>
      </c>
      <c r="J3">
        <f>AVERAGE(G3:I3)</f>
        <v>3.7099999999999995</v>
      </c>
      <c r="K3">
        <v>-1.8990202460000001</v>
      </c>
      <c r="L3" s="1">
        <v>2.05E-7</v>
      </c>
      <c r="M3">
        <v>1.32189E-4</v>
      </c>
      <c r="N3" t="s">
        <v>25</v>
      </c>
      <c r="O3" t="s">
        <v>26</v>
      </c>
      <c r="P3" t="s">
        <v>27</v>
      </c>
      <c r="Q3" t="s">
        <v>23</v>
      </c>
      <c r="R3" t="s">
        <v>23</v>
      </c>
      <c r="S3" t="s">
        <v>23</v>
      </c>
      <c r="T3" t="s">
        <v>23</v>
      </c>
      <c r="U3" t="s">
        <v>23</v>
      </c>
      <c r="V3" t="s">
        <v>23</v>
      </c>
      <c r="W3" t="s">
        <v>28</v>
      </c>
      <c r="X3" t="s">
        <v>29</v>
      </c>
    </row>
    <row r="4" spans="1:24" x14ac:dyDescent="0.15">
      <c r="A4" t="s">
        <v>30</v>
      </c>
      <c r="B4">
        <v>1080</v>
      </c>
      <c r="C4">
        <v>3.6</v>
      </c>
      <c r="D4">
        <v>9.14</v>
      </c>
      <c r="E4">
        <v>9.61</v>
      </c>
      <c r="F4">
        <f>AVERAGE(C4:E4)</f>
        <v>7.45</v>
      </c>
      <c r="G4">
        <v>2.78</v>
      </c>
      <c r="H4">
        <v>2.06</v>
      </c>
      <c r="I4">
        <v>1.95</v>
      </c>
      <c r="J4">
        <f>AVERAGE(G4:I4)</f>
        <v>2.2633333333333332</v>
      </c>
      <c r="K4">
        <v>-1.7110067170000001</v>
      </c>
      <c r="L4" s="1">
        <v>7.4000000000000003E-6</v>
      </c>
      <c r="M4">
        <v>2.733451E-3</v>
      </c>
      <c r="N4" t="s">
        <v>31</v>
      </c>
      <c r="O4" t="s">
        <v>32</v>
      </c>
      <c r="P4" t="s">
        <v>33</v>
      </c>
      <c r="Q4" t="s">
        <v>23</v>
      </c>
      <c r="R4" t="s">
        <v>23</v>
      </c>
      <c r="S4" t="s">
        <v>23</v>
      </c>
      <c r="T4" t="s">
        <v>23</v>
      </c>
      <c r="U4" t="s">
        <v>23</v>
      </c>
      <c r="V4" t="s">
        <v>23</v>
      </c>
      <c r="W4" t="s">
        <v>34</v>
      </c>
      <c r="X4" t="s">
        <v>35</v>
      </c>
    </row>
    <row r="5" spans="1:24" x14ac:dyDescent="0.15">
      <c r="A5" t="s">
        <v>36</v>
      </c>
      <c r="B5">
        <v>1080</v>
      </c>
      <c r="C5">
        <v>2.77</v>
      </c>
      <c r="D5">
        <v>13.45</v>
      </c>
      <c r="E5">
        <v>10.77</v>
      </c>
      <c r="F5">
        <f>AVERAGE(C5:E5)</f>
        <v>8.9966666666666661</v>
      </c>
      <c r="G5">
        <v>2.9</v>
      </c>
      <c r="H5">
        <v>1.95</v>
      </c>
      <c r="I5">
        <v>2.16</v>
      </c>
      <c r="J5">
        <f>AVERAGE(G5:I5)</f>
        <v>2.3366666666666664</v>
      </c>
      <c r="K5">
        <v>-1.7108598669999999</v>
      </c>
      <c r="L5" s="1">
        <v>8.5900000000000008E-6</v>
      </c>
      <c r="M5">
        <v>3.1346389999999998E-3</v>
      </c>
      <c r="N5" t="s">
        <v>37</v>
      </c>
      <c r="O5" t="s">
        <v>38</v>
      </c>
      <c r="P5" t="s">
        <v>39</v>
      </c>
      <c r="Q5" t="s">
        <v>23</v>
      </c>
      <c r="R5" t="s">
        <v>23</v>
      </c>
      <c r="S5" t="s">
        <v>23</v>
      </c>
      <c r="T5" t="s">
        <v>23</v>
      </c>
      <c r="U5" t="s">
        <v>23</v>
      </c>
      <c r="V5" t="s">
        <v>23</v>
      </c>
      <c r="W5" t="s">
        <v>40</v>
      </c>
      <c r="X5" t="s">
        <v>41</v>
      </c>
    </row>
    <row r="6" spans="1:24" x14ac:dyDescent="0.15">
      <c r="A6" t="s">
        <v>42</v>
      </c>
      <c r="B6">
        <v>1236</v>
      </c>
      <c r="C6">
        <v>5.16</v>
      </c>
      <c r="D6">
        <v>6.25</v>
      </c>
      <c r="E6">
        <v>6.47</v>
      </c>
      <c r="F6">
        <f>AVERAGE(C6:E6)</f>
        <v>5.96</v>
      </c>
      <c r="G6">
        <v>1.84</v>
      </c>
      <c r="H6">
        <v>1.81</v>
      </c>
      <c r="I6">
        <v>1.76</v>
      </c>
      <c r="J6">
        <f>AVERAGE(G6:I6)</f>
        <v>1.8033333333333335</v>
      </c>
      <c r="K6">
        <v>-1.710085112</v>
      </c>
      <c r="L6" s="1">
        <v>4.7600000000000003E-8</v>
      </c>
      <c r="M6" s="1">
        <v>3.9199999999999997E-5</v>
      </c>
      <c r="N6" t="s">
        <v>43</v>
      </c>
      <c r="O6" t="s">
        <v>44</v>
      </c>
      <c r="P6" t="s">
        <v>45</v>
      </c>
      <c r="Q6" t="s">
        <v>46</v>
      </c>
      <c r="R6" t="s">
        <v>47</v>
      </c>
      <c r="S6" t="s">
        <v>48</v>
      </c>
      <c r="T6" t="s">
        <v>49</v>
      </c>
      <c r="U6" t="s">
        <v>50</v>
      </c>
      <c r="V6" t="s">
        <v>51</v>
      </c>
      <c r="W6" t="s">
        <v>52</v>
      </c>
      <c r="X6" t="s">
        <v>53</v>
      </c>
    </row>
    <row r="7" spans="1:24" x14ac:dyDescent="0.15">
      <c r="A7" t="s">
        <v>54</v>
      </c>
      <c r="B7">
        <v>1212</v>
      </c>
      <c r="C7">
        <v>7.5</v>
      </c>
      <c r="D7">
        <v>20.93</v>
      </c>
      <c r="E7">
        <v>19.829999999999998</v>
      </c>
      <c r="F7">
        <f>AVERAGE(C7:E7)</f>
        <v>16.086666666666666</v>
      </c>
      <c r="G7">
        <v>5.59</v>
      </c>
      <c r="H7">
        <v>5.39</v>
      </c>
      <c r="I7">
        <v>7.65</v>
      </c>
      <c r="J7">
        <f>AVERAGE(G7:I7)</f>
        <v>6.2100000000000009</v>
      </c>
      <c r="K7">
        <v>-1.3473395500000001</v>
      </c>
      <c r="L7" s="1">
        <v>9.2699999999999993E-6</v>
      </c>
      <c r="M7">
        <v>3.3013130000000002E-3</v>
      </c>
      <c r="N7" t="s">
        <v>55</v>
      </c>
      <c r="O7" t="s">
        <v>56</v>
      </c>
      <c r="P7" t="s">
        <v>57</v>
      </c>
      <c r="Q7" t="s">
        <v>23</v>
      </c>
      <c r="R7" t="s">
        <v>58</v>
      </c>
      <c r="S7" t="s">
        <v>23</v>
      </c>
      <c r="T7" t="s">
        <v>23</v>
      </c>
      <c r="U7" t="s">
        <v>23</v>
      </c>
      <c r="V7" t="s">
        <v>23</v>
      </c>
      <c r="W7" t="s">
        <v>59</v>
      </c>
      <c r="X7" t="s">
        <v>60</v>
      </c>
    </row>
    <row r="8" spans="1:24" x14ac:dyDescent="0.15">
      <c r="A8" t="s">
        <v>61</v>
      </c>
      <c r="B8">
        <v>1227</v>
      </c>
      <c r="C8">
        <v>8.86</v>
      </c>
      <c r="D8">
        <v>12.25</v>
      </c>
      <c r="E8">
        <v>6.99</v>
      </c>
      <c r="F8">
        <f>AVERAGE(C8:E8)</f>
        <v>9.3666666666666671</v>
      </c>
      <c r="G8">
        <v>4.1100000000000003</v>
      </c>
      <c r="H8">
        <v>3.46</v>
      </c>
      <c r="I8">
        <v>3.92</v>
      </c>
      <c r="J8">
        <f>AVERAGE(G8:I8)</f>
        <v>3.83</v>
      </c>
      <c r="K8">
        <v>-1.317036909</v>
      </c>
      <c r="L8" s="1">
        <v>3.8099999999999999E-6</v>
      </c>
      <c r="M8">
        <v>1.6167149999999999E-3</v>
      </c>
      <c r="N8" t="s">
        <v>62</v>
      </c>
      <c r="O8" t="s">
        <v>56</v>
      </c>
      <c r="P8" t="s">
        <v>57</v>
      </c>
      <c r="Q8" t="s">
        <v>23</v>
      </c>
      <c r="R8" t="s">
        <v>58</v>
      </c>
      <c r="S8" t="s">
        <v>23</v>
      </c>
      <c r="T8" t="s">
        <v>23</v>
      </c>
      <c r="U8" t="s">
        <v>23</v>
      </c>
      <c r="V8" t="s">
        <v>23</v>
      </c>
      <c r="W8" t="s">
        <v>63</v>
      </c>
      <c r="X8" t="s">
        <v>64</v>
      </c>
    </row>
    <row r="9" spans="1:24" x14ac:dyDescent="0.15">
      <c r="A9" t="s">
        <v>65</v>
      </c>
      <c r="B9">
        <v>1074</v>
      </c>
      <c r="C9">
        <v>11.71</v>
      </c>
      <c r="D9">
        <v>32.25</v>
      </c>
      <c r="E9">
        <v>31.37</v>
      </c>
      <c r="F9">
        <f>AVERAGE(C9:E9)</f>
        <v>25.11</v>
      </c>
      <c r="G9">
        <v>9.86</v>
      </c>
      <c r="H9">
        <v>8.92</v>
      </c>
      <c r="I9">
        <v>11.49</v>
      </c>
      <c r="J9">
        <f>AVERAGE(G9:I9)</f>
        <v>10.090000000000002</v>
      </c>
      <c r="K9">
        <v>-1.2926459020000001</v>
      </c>
      <c r="L9" s="1">
        <v>3.6100000000000002E-6</v>
      </c>
      <c r="M9">
        <v>1.5539849999999999E-3</v>
      </c>
      <c r="N9" t="s">
        <v>66</v>
      </c>
      <c r="O9" t="s">
        <v>67</v>
      </c>
      <c r="P9" t="s">
        <v>68</v>
      </c>
      <c r="Q9" t="s">
        <v>23</v>
      </c>
      <c r="R9" t="s">
        <v>23</v>
      </c>
      <c r="S9" t="s">
        <v>23</v>
      </c>
      <c r="T9" t="s">
        <v>23</v>
      </c>
      <c r="U9" t="s">
        <v>23</v>
      </c>
      <c r="V9" t="s">
        <v>23</v>
      </c>
      <c r="W9" t="s">
        <v>69</v>
      </c>
      <c r="X9" t="s">
        <v>70</v>
      </c>
    </row>
    <row r="10" spans="1:24" x14ac:dyDescent="0.15">
      <c r="A10" t="s">
        <v>71</v>
      </c>
      <c r="B10">
        <v>447</v>
      </c>
      <c r="C10">
        <v>29.94</v>
      </c>
      <c r="D10">
        <v>49.38</v>
      </c>
      <c r="E10">
        <v>40.42</v>
      </c>
      <c r="F10">
        <f>AVERAGE(C10:E10)</f>
        <v>39.913333333333334</v>
      </c>
      <c r="G10">
        <v>17.61</v>
      </c>
      <c r="H10">
        <v>21.52</v>
      </c>
      <c r="I10">
        <v>15.64</v>
      </c>
      <c r="J10">
        <f>AVERAGE(G10:I10)</f>
        <v>18.256666666666664</v>
      </c>
      <c r="K10">
        <v>-1.15737625</v>
      </c>
      <c r="L10" s="1">
        <v>3.0800000000000003E-5</v>
      </c>
      <c r="M10">
        <v>8.893438E-3</v>
      </c>
      <c r="N10" t="s">
        <v>23</v>
      </c>
      <c r="O10" t="s">
        <v>23</v>
      </c>
      <c r="P10" t="s">
        <v>23</v>
      </c>
      <c r="Q10" t="s">
        <v>23</v>
      </c>
      <c r="R10" t="s">
        <v>23</v>
      </c>
      <c r="S10" t="s">
        <v>23</v>
      </c>
      <c r="T10" t="s">
        <v>23</v>
      </c>
      <c r="U10" t="s">
        <v>23</v>
      </c>
      <c r="V10" t="s">
        <v>23</v>
      </c>
      <c r="W10" t="s">
        <v>23</v>
      </c>
      <c r="X10" t="s">
        <v>23</v>
      </c>
    </row>
    <row r="11" spans="1:24" x14ac:dyDescent="0.15">
      <c r="A11" t="s">
        <v>72</v>
      </c>
      <c r="B11">
        <v>924</v>
      </c>
      <c r="C11">
        <v>23.26</v>
      </c>
      <c r="D11">
        <v>37.06</v>
      </c>
      <c r="E11">
        <v>39.67</v>
      </c>
      <c r="F11">
        <f>AVERAGE(C11:E11)</f>
        <v>33.330000000000005</v>
      </c>
      <c r="G11">
        <v>12.84</v>
      </c>
      <c r="H11">
        <v>19.34</v>
      </c>
      <c r="I11">
        <v>14.54</v>
      </c>
      <c r="J11">
        <f>AVERAGE(G11:I11)</f>
        <v>15.573333333333332</v>
      </c>
      <c r="K11">
        <v>-1.115462674</v>
      </c>
      <c r="L11" s="1">
        <v>1.68E-7</v>
      </c>
      <c r="M11">
        <v>1.1289E-4</v>
      </c>
      <c r="N11" t="s">
        <v>73</v>
      </c>
      <c r="O11" t="s">
        <v>74</v>
      </c>
      <c r="P11" t="s">
        <v>75</v>
      </c>
      <c r="Q11" t="s">
        <v>76</v>
      </c>
      <c r="R11" t="s">
        <v>77</v>
      </c>
      <c r="S11" t="s">
        <v>78</v>
      </c>
      <c r="T11" t="s">
        <v>79</v>
      </c>
      <c r="U11" t="s">
        <v>80</v>
      </c>
      <c r="V11" t="s">
        <v>23</v>
      </c>
      <c r="W11" t="s">
        <v>81</v>
      </c>
      <c r="X11" t="s">
        <v>82</v>
      </c>
    </row>
    <row r="12" spans="1:24" x14ac:dyDescent="0.15">
      <c r="A12" t="s">
        <v>83</v>
      </c>
      <c r="B12">
        <v>948</v>
      </c>
      <c r="C12">
        <v>23.05</v>
      </c>
      <c r="D12">
        <v>31.54</v>
      </c>
      <c r="E12">
        <v>29.97</v>
      </c>
      <c r="F12">
        <f>AVERAGE(C12:E12)</f>
        <v>28.186666666666667</v>
      </c>
      <c r="G12">
        <v>11.76</v>
      </c>
      <c r="H12">
        <v>14.96</v>
      </c>
      <c r="I12">
        <v>13.17</v>
      </c>
      <c r="J12">
        <f>AVERAGE(G12:I12)</f>
        <v>13.296666666666667</v>
      </c>
      <c r="K12">
        <v>-1.09145637</v>
      </c>
      <c r="L12" s="1">
        <v>2.11E-9</v>
      </c>
      <c r="M12" s="1">
        <v>2.4399999999999999E-6</v>
      </c>
      <c r="N12" t="s">
        <v>23</v>
      </c>
      <c r="O12" t="s">
        <v>23</v>
      </c>
      <c r="P12" t="s">
        <v>23</v>
      </c>
      <c r="Q12" t="s">
        <v>23</v>
      </c>
      <c r="R12" t="s">
        <v>23</v>
      </c>
      <c r="S12" t="s">
        <v>23</v>
      </c>
      <c r="T12" t="s">
        <v>23</v>
      </c>
      <c r="U12" t="s">
        <v>23</v>
      </c>
      <c r="V12" t="s">
        <v>23</v>
      </c>
      <c r="W12" t="s">
        <v>23</v>
      </c>
      <c r="X12" t="s">
        <v>23</v>
      </c>
    </row>
    <row r="13" spans="1:24" x14ac:dyDescent="0.15">
      <c r="A13" t="s">
        <v>84</v>
      </c>
      <c r="B13">
        <v>465</v>
      </c>
      <c r="C13">
        <v>236.44</v>
      </c>
      <c r="D13">
        <v>310.64999999999998</v>
      </c>
      <c r="E13">
        <v>226.26</v>
      </c>
      <c r="F13">
        <f>AVERAGE(C13:E13)</f>
        <v>257.7833333333333</v>
      </c>
      <c r="G13">
        <v>519.79</v>
      </c>
      <c r="H13">
        <v>571.41999999999996</v>
      </c>
      <c r="I13">
        <v>517.32000000000005</v>
      </c>
      <c r="J13">
        <f>AVERAGE(G13:I13)</f>
        <v>536.17666666666673</v>
      </c>
      <c r="K13">
        <v>1.0042179280000001</v>
      </c>
      <c r="L13" s="1">
        <v>2.27E-14</v>
      </c>
      <c r="M13" s="1">
        <v>5.9600000000000006E-11</v>
      </c>
      <c r="N13" t="s">
        <v>85</v>
      </c>
      <c r="O13" t="s">
        <v>86</v>
      </c>
      <c r="P13" t="s">
        <v>87</v>
      </c>
      <c r="Q13" t="s">
        <v>23</v>
      </c>
      <c r="R13" t="s">
        <v>23</v>
      </c>
      <c r="S13" t="s">
        <v>23</v>
      </c>
      <c r="T13" t="s">
        <v>23</v>
      </c>
      <c r="U13" t="s">
        <v>23</v>
      </c>
      <c r="V13" t="s">
        <v>23</v>
      </c>
      <c r="W13" t="s">
        <v>88</v>
      </c>
      <c r="X13" t="s">
        <v>89</v>
      </c>
    </row>
    <row r="14" spans="1:24" x14ac:dyDescent="0.15">
      <c r="A14" t="s">
        <v>90</v>
      </c>
      <c r="B14">
        <v>678</v>
      </c>
      <c r="C14">
        <v>17.489999999999998</v>
      </c>
      <c r="D14">
        <v>15.97</v>
      </c>
      <c r="E14">
        <v>22.28</v>
      </c>
      <c r="F14">
        <f>AVERAGE(C14:E14)</f>
        <v>18.580000000000002</v>
      </c>
      <c r="G14">
        <v>34.340000000000003</v>
      </c>
      <c r="H14">
        <v>37.01</v>
      </c>
      <c r="I14">
        <v>30.39</v>
      </c>
      <c r="J14">
        <f>AVERAGE(G14:I14)</f>
        <v>33.913333333333334</v>
      </c>
      <c r="K14">
        <v>1.024023812</v>
      </c>
      <c r="L14" s="1">
        <v>9.6299999999999993E-6</v>
      </c>
      <c r="M14">
        <v>3.3061760000000001E-3</v>
      </c>
      <c r="N14" t="s">
        <v>91</v>
      </c>
      <c r="O14" t="s">
        <v>92</v>
      </c>
      <c r="P14" t="s">
        <v>93</v>
      </c>
      <c r="Q14" t="s">
        <v>94</v>
      </c>
      <c r="R14" t="s">
        <v>95</v>
      </c>
      <c r="S14" t="s">
        <v>96</v>
      </c>
      <c r="T14" t="s">
        <v>97</v>
      </c>
      <c r="U14" t="s">
        <v>98</v>
      </c>
      <c r="V14" t="s">
        <v>99</v>
      </c>
      <c r="W14" t="s">
        <v>100</v>
      </c>
      <c r="X14" t="s">
        <v>101</v>
      </c>
    </row>
    <row r="15" spans="1:24" x14ac:dyDescent="0.15">
      <c r="A15" t="s">
        <v>102</v>
      </c>
      <c r="B15">
        <v>2904</v>
      </c>
      <c r="C15">
        <v>10.6</v>
      </c>
      <c r="D15">
        <v>11.81</v>
      </c>
      <c r="E15">
        <v>9.34</v>
      </c>
      <c r="F15">
        <f>AVERAGE(C15:E15)</f>
        <v>10.583333333333334</v>
      </c>
      <c r="G15">
        <v>24.94</v>
      </c>
      <c r="H15">
        <v>22.57</v>
      </c>
      <c r="I15">
        <v>20.2</v>
      </c>
      <c r="J15">
        <f>AVERAGE(G15:I15)</f>
        <v>22.570000000000004</v>
      </c>
      <c r="K15">
        <v>1.055680883</v>
      </c>
      <c r="L15" s="1">
        <v>6.5000000000000001E-14</v>
      </c>
      <c r="M15" s="1">
        <v>1.56E-10</v>
      </c>
      <c r="N15" t="s">
        <v>103</v>
      </c>
      <c r="O15" t="s">
        <v>104</v>
      </c>
      <c r="P15" t="s">
        <v>105</v>
      </c>
      <c r="Q15" t="s">
        <v>106</v>
      </c>
      <c r="R15" t="s">
        <v>107</v>
      </c>
      <c r="S15" t="s">
        <v>108</v>
      </c>
      <c r="T15" t="s">
        <v>23</v>
      </c>
      <c r="U15" t="s">
        <v>23</v>
      </c>
      <c r="V15" t="s">
        <v>109</v>
      </c>
      <c r="W15" t="s">
        <v>110</v>
      </c>
      <c r="X15" t="s">
        <v>111</v>
      </c>
    </row>
    <row r="16" spans="1:24" x14ac:dyDescent="0.15">
      <c r="A16" t="s">
        <v>112</v>
      </c>
      <c r="B16">
        <v>1623</v>
      </c>
      <c r="C16">
        <v>2.71</v>
      </c>
      <c r="D16">
        <v>3.15</v>
      </c>
      <c r="E16">
        <v>3.36</v>
      </c>
      <c r="F16">
        <f>AVERAGE(C16:E16)</f>
        <v>3.0733333333333328</v>
      </c>
      <c r="G16">
        <v>7.37</v>
      </c>
      <c r="H16">
        <v>6.64</v>
      </c>
      <c r="I16">
        <v>5.47</v>
      </c>
      <c r="J16">
        <f>AVERAGE(G16:I16)</f>
        <v>6.4933333333333332</v>
      </c>
      <c r="K16">
        <v>1.0588813539999999</v>
      </c>
      <c r="L16" s="1">
        <v>1.9400000000000001E-5</v>
      </c>
      <c r="M16">
        <v>6.068632E-3</v>
      </c>
      <c r="N16" t="s">
        <v>113</v>
      </c>
      <c r="O16" t="s">
        <v>23</v>
      </c>
      <c r="P16" t="s">
        <v>23</v>
      </c>
      <c r="Q16" t="s">
        <v>114</v>
      </c>
      <c r="R16" t="s">
        <v>115</v>
      </c>
      <c r="S16" t="s">
        <v>116</v>
      </c>
      <c r="T16" t="s">
        <v>117</v>
      </c>
      <c r="U16" t="s">
        <v>118</v>
      </c>
      <c r="V16" t="s">
        <v>23</v>
      </c>
      <c r="W16" t="s">
        <v>23</v>
      </c>
      <c r="X16" t="s">
        <v>23</v>
      </c>
    </row>
    <row r="17" spans="1:24" x14ac:dyDescent="0.15">
      <c r="A17" t="s">
        <v>119</v>
      </c>
      <c r="B17">
        <v>270</v>
      </c>
      <c r="C17">
        <v>136.94</v>
      </c>
      <c r="D17">
        <v>141.76</v>
      </c>
      <c r="E17">
        <v>170.04</v>
      </c>
      <c r="F17">
        <f>AVERAGE(C17:E17)</f>
        <v>149.58000000000001</v>
      </c>
      <c r="G17">
        <v>352.89</v>
      </c>
      <c r="H17">
        <v>350.78</v>
      </c>
      <c r="I17">
        <v>378.61</v>
      </c>
      <c r="J17">
        <f>AVERAGE(G17:I17)</f>
        <v>360.76</v>
      </c>
      <c r="K17">
        <v>1.0614621360000001</v>
      </c>
      <c r="L17" s="1">
        <v>3.7200000000000003E-5</v>
      </c>
      <c r="M17">
        <v>9.8701020000000004E-3</v>
      </c>
      <c r="N17" t="s">
        <v>120</v>
      </c>
      <c r="O17" t="s">
        <v>121</v>
      </c>
      <c r="P17" t="s">
        <v>122</v>
      </c>
      <c r="Q17" t="s">
        <v>23</v>
      </c>
      <c r="R17" t="s">
        <v>23</v>
      </c>
      <c r="S17" t="s">
        <v>23</v>
      </c>
      <c r="T17" t="s">
        <v>23</v>
      </c>
      <c r="U17" t="s">
        <v>23</v>
      </c>
      <c r="V17" t="s">
        <v>23</v>
      </c>
      <c r="W17" t="s">
        <v>23</v>
      </c>
      <c r="X17" t="s">
        <v>23</v>
      </c>
    </row>
    <row r="18" spans="1:24" x14ac:dyDescent="0.15">
      <c r="A18" t="s">
        <v>123</v>
      </c>
      <c r="B18">
        <v>1674</v>
      </c>
      <c r="C18">
        <v>891.61</v>
      </c>
      <c r="D18">
        <v>1139.06</v>
      </c>
      <c r="E18">
        <v>848.43</v>
      </c>
      <c r="F18">
        <f>AVERAGE(C18:E18)</f>
        <v>959.69999999999993</v>
      </c>
      <c r="G18">
        <v>1922.05</v>
      </c>
      <c r="H18">
        <v>1988.99</v>
      </c>
      <c r="I18">
        <v>2199.4699999999998</v>
      </c>
      <c r="J18">
        <f>AVERAGE(G18:I18)</f>
        <v>2036.8366666666668</v>
      </c>
      <c r="K18">
        <v>1.0617551810000001</v>
      </c>
      <c r="L18" s="1">
        <v>1.09E-16</v>
      </c>
      <c r="M18" s="1">
        <v>5.2599999999999998E-13</v>
      </c>
      <c r="N18" t="s">
        <v>124</v>
      </c>
      <c r="O18" t="s">
        <v>125</v>
      </c>
      <c r="P18" t="s">
        <v>126</v>
      </c>
      <c r="Q18" t="s">
        <v>127</v>
      </c>
      <c r="R18" t="s">
        <v>128</v>
      </c>
      <c r="S18" t="s">
        <v>129</v>
      </c>
      <c r="T18" t="s">
        <v>130</v>
      </c>
      <c r="U18" t="s">
        <v>131</v>
      </c>
      <c r="V18" t="s">
        <v>23</v>
      </c>
      <c r="W18" t="s">
        <v>132</v>
      </c>
      <c r="X18" t="s">
        <v>133</v>
      </c>
    </row>
    <row r="19" spans="1:24" x14ac:dyDescent="0.15">
      <c r="A19" t="s">
        <v>134</v>
      </c>
      <c r="B19">
        <v>1710</v>
      </c>
      <c r="C19">
        <v>3.69</v>
      </c>
      <c r="D19">
        <v>4.91</v>
      </c>
      <c r="E19">
        <v>6.01</v>
      </c>
      <c r="F19">
        <f>AVERAGE(C19:E19)</f>
        <v>4.87</v>
      </c>
      <c r="G19">
        <v>11.04</v>
      </c>
      <c r="H19">
        <v>9.52</v>
      </c>
      <c r="I19">
        <v>10.31</v>
      </c>
      <c r="J19">
        <f>AVERAGE(G19:I19)</f>
        <v>10.29</v>
      </c>
      <c r="K19">
        <v>1.076888058</v>
      </c>
      <c r="L19" s="1">
        <v>1.23E-7</v>
      </c>
      <c r="M19" s="1">
        <v>8.6600000000000004E-5</v>
      </c>
      <c r="N19" t="s">
        <v>135</v>
      </c>
      <c r="O19" t="s">
        <v>136</v>
      </c>
      <c r="P19" t="s">
        <v>137</v>
      </c>
      <c r="Q19" t="s">
        <v>138</v>
      </c>
      <c r="R19" t="s">
        <v>139</v>
      </c>
      <c r="S19" t="s">
        <v>140</v>
      </c>
      <c r="T19" t="s">
        <v>141</v>
      </c>
      <c r="U19" t="s">
        <v>142</v>
      </c>
      <c r="V19" t="s">
        <v>143</v>
      </c>
      <c r="W19" t="s">
        <v>144</v>
      </c>
      <c r="X19" t="s">
        <v>145</v>
      </c>
    </row>
    <row r="20" spans="1:24" x14ac:dyDescent="0.15">
      <c r="A20" t="s">
        <v>146</v>
      </c>
      <c r="B20">
        <v>627</v>
      </c>
      <c r="C20">
        <v>16.84</v>
      </c>
      <c r="D20">
        <v>26.59</v>
      </c>
      <c r="E20">
        <v>41.15</v>
      </c>
      <c r="F20">
        <f>AVERAGE(C20:E20)</f>
        <v>28.193333333333332</v>
      </c>
      <c r="G20">
        <v>60.6</v>
      </c>
      <c r="H20">
        <v>57.56</v>
      </c>
      <c r="I20">
        <v>67.010000000000005</v>
      </c>
      <c r="J20">
        <f>AVERAGE(G20:I20)</f>
        <v>61.723333333333336</v>
      </c>
      <c r="K20">
        <v>1.1219982749999999</v>
      </c>
      <c r="L20" s="1">
        <v>1.48E-6</v>
      </c>
      <c r="M20">
        <v>7.7525599999999999E-4</v>
      </c>
      <c r="N20" t="s">
        <v>147</v>
      </c>
      <c r="O20" t="s">
        <v>23</v>
      </c>
      <c r="P20" t="s">
        <v>23</v>
      </c>
      <c r="Q20" t="s">
        <v>23</v>
      </c>
      <c r="R20" t="s">
        <v>23</v>
      </c>
      <c r="S20" t="s">
        <v>23</v>
      </c>
      <c r="T20" t="s">
        <v>23</v>
      </c>
      <c r="U20" t="s">
        <v>23</v>
      </c>
      <c r="V20" t="s">
        <v>23</v>
      </c>
      <c r="W20" t="s">
        <v>148</v>
      </c>
      <c r="X20" t="s">
        <v>149</v>
      </c>
    </row>
    <row r="21" spans="1:24" x14ac:dyDescent="0.15">
      <c r="A21" t="s">
        <v>150</v>
      </c>
      <c r="B21">
        <v>1767</v>
      </c>
      <c r="C21">
        <v>24.62</v>
      </c>
      <c r="D21">
        <v>35.659999999999997</v>
      </c>
      <c r="E21">
        <v>29.26</v>
      </c>
      <c r="F21">
        <f>AVERAGE(C21:E21)</f>
        <v>29.846666666666668</v>
      </c>
      <c r="G21">
        <v>61.75</v>
      </c>
      <c r="H21">
        <v>67.010000000000005</v>
      </c>
      <c r="I21">
        <v>67.37</v>
      </c>
      <c r="J21">
        <f>AVERAGE(G21:I21)</f>
        <v>65.376666666666665</v>
      </c>
      <c r="K21">
        <v>1.1264911790000001</v>
      </c>
      <c r="L21" s="1">
        <v>1.5700000000000001E-20</v>
      </c>
      <c r="M21" s="1">
        <v>1.5099999999999999E-16</v>
      </c>
      <c r="N21" t="s">
        <v>151</v>
      </c>
      <c r="O21" t="s">
        <v>136</v>
      </c>
      <c r="P21" t="s">
        <v>137</v>
      </c>
      <c r="Q21" t="s">
        <v>138</v>
      </c>
      <c r="R21" t="s">
        <v>139</v>
      </c>
      <c r="S21" t="s">
        <v>140</v>
      </c>
      <c r="T21" t="s">
        <v>141</v>
      </c>
      <c r="U21" t="s">
        <v>142</v>
      </c>
      <c r="V21" t="s">
        <v>143</v>
      </c>
      <c r="W21" t="s">
        <v>144</v>
      </c>
      <c r="X21" t="s">
        <v>145</v>
      </c>
    </row>
    <row r="22" spans="1:24" x14ac:dyDescent="0.15">
      <c r="A22" t="s">
        <v>152</v>
      </c>
      <c r="B22">
        <v>3237</v>
      </c>
      <c r="C22">
        <v>1.59</v>
      </c>
      <c r="D22">
        <v>1.41</v>
      </c>
      <c r="E22">
        <v>1.76</v>
      </c>
      <c r="F22">
        <f>AVERAGE(C22:E22)</f>
        <v>1.5866666666666667</v>
      </c>
      <c r="G22">
        <v>3.47</v>
      </c>
      <c r="H22">
        <v>3.18</v>
      </c>
      <c r="I22">
        <v>4.09</v>
      </c>
      <c r="J22">
        <f>AVERAGE(G22:I22)</f>
        <v>3.58</v>
      </c>
      <c r="K22">
        <v>1.1525982189999999</v>
      </c>
      <c r="L22" s="1">
        <v>2.4899999999999999E-6</v>
      </c>
      <c r="M22">
        <v>1.158849E-3</v>
      </c>
      <c r="N22" t="s">
        <v>153</v>
      </c>
      <c r="O22" t="s">
        <v>154</v>
      </c>
      <c r="P22" t="s">
        <v>155</v>
      </c>
      <c r="Q22" t="s">
        <v>23</v>
      </c>
      <c r="R22" t="s">
        <v>23</v>
      </c>
      <c r="S22" t="s">
        <v>23</v>
      </c>
      <c r="T22" t="s">
        <v>23</v>
      </c>
      <c r="U22" t="s">
        <v>23</v>
      </c>
      <c r="V22" t="s">
        <v>156</v>
      </c>
      <c r="W22" t="s">
        <v>157</v>
      </c>
      <c r="X22" t="s">
        <v>158</v>
      </c>
    </row>
    <row r="23" spans="1:24" x14ac:dyDescent="0.15">
      <c r="A23" t="s">
        <v>159</v>
      </c>
      <c r="B23">
        <v>1674</v>
      </c>
      <c r="C23">
        <v>6.3</v>
      </c>
      <c r="D23">
        <v>7.81</v>
      </c>
      <c r="E23">
        <v>7.69</v>
      </c>
      <c r="F23">
        <f>AVERAGE(C23:E23)</f>
        <v>7.2666666666666666</v>
      </c>
      <c r="G23">
        <v>13.91</v>
      </c>
      <c r="H23">
        <v>16.940000000000001</v>
      </c>
      <c r="I23">
        <v>16.399999999999999</v>
      </c>
      <c r="J23">
        <f>AVERAGE(G23:I23)</f>
        <v>15.75</v>
      </c>
      <c r="K23">
        <v>1.159857935</v>
      </c>
      <c r="L23" s="1">
        <v>1.5199999999999999E-10</v>
      </c>
      <c r="M23" s="1">
        <v>2.5800000000000001E-7</v>
      </c>
      <c r="N23" t="s">
        <v>160</v>
      </c>
      <c r="O23" t="s">
        <v>23</v>
      </c>
      <c r="P23" t="s">
        <v>23</v>
      </c>
      <c r="Q23" t="s">
        <v>23</v>
      </c>
      <c r="R23" t="s">
        <v>23</v>
      </c>
      <c r="S23" t="s">
        <v>23</v>
      </c>
      <c r="T23" t="s">
        <v>23</v>
      </c>
      <c r="U23" t="s">
        <v>23</v>
      </c>
      <c r="V23" t="s">
        <v>23</v>
      </c>
      <c r="W23" t="s">
        <v>23</v>
      </c>
      <c r="X23" t="s">
        <v>23</v>
      </c>
    </row>
    <row r="24" spans="1:24" x14ac:dyDescent="0.15">
      <c r="A24" t="s">
        <v>161</v>
      </c>
      <c r="B24">
        <v>1380</v>
      </c>
      <c r="C24">
        <v>3.31</v>
      </c>
      <c r="D24">
        <v>4.25</v>
      </c>
      <c r="E24">
        <v>4.45</v>
      </c>
      <c r="F24">
        <f>AVERAGE(C24:E24)</f>
        <v>4.0033333333333339</v>
      </c>
      <c r="G24">
        <v>7.65</v>
      </c>
      <c r="H24">
        <v>10.18</v>
      </c>
      <c r="I24">
        <v>9.44</v>
      </c>
      <c r="J24">
        <f>AVERAGE(G24:I24)</f>
        <v>9.0899999999999981</v>
      </c>
      <c r="K24">
        <v>1.1883839430000001</v>
      </c>
      <c r="L24" s="1">
        <v>1.1200000000000001E-6</v>
      </c>
      <c r="M24">
        <v>5.9970399999999995E-4</v>
      </c>
      <c r="N24" t="s">
        <v>162</v>
      </c>
      <c r="O24" t="s">
        <v>23</v>
      </c>
      <c r="P24" t="s">
        <v>23</v>
      </c>
      <c r="Q24" t="s">
        <v>23</v>
      </c>
      <c r="R24" t="s">
        <v>23</v>
      </c>
      <c r="S24" t="s">
        <v>23</v>
      </c>
      <c r="T24" t="s">
        <v>23</v>
      </c>
      <c r="U24" t="s">
        <v>23</v>
      </c>
      <c r="V24" t="s">
        <v>23</v>
      </c>
      <c r="W24" t="s">
        <v>23</v>
      </c>
      <c r="X24" t="s">
        <v>23</v>
      </c>
    </row>
    <row r="25" spans="1:24" x14ac:dyDescent="0.15">
      <c r="A25" t="s">
        <v>163</v>
      </c>
      <c r="B25">
        <v>1461</v>
      </c>
      <c r="C25">
        <v>5.51</v>
      </c>
      <c r="D25">
        <v>6.87</v>
      </c>
      <c r="E25">
        <v>5.4</v>
      </c>
      <c r="F25">
        <f>AVERAGE(C25:E25)</f>
        <v>5.9266666666666667</v>
      </c>
      <c r="G25">
        <v>12.05</v>
      </c>
      <c r="H25">
        <v>15.43</v>
      </c>
      <c r="I25">
        <v>13.99</v>
      </c>
      <c r="J25">
        <f>AVERAGE(G25:I25)</f>
        <v>13.823333333333332</v>
      </c>
      <c r="K25">
        <v>1.2057898069999999</v>
      </c>
      <c r="L25" s="1">
        <v>5.6999999999999998E-9</v>
      </c>
      <c r="M25" s="1">
        <v>6.0299999999999999E-6</v>
      </c>
      <c r="N25" t="s">
        <v>164</v>
      </c>
      <c r="O25" t="s">
        <v>165</v>
      </c>
      <c r="P25" t="s">
        <v>166</v>
      </c>
      <c r="Q25" t="s">
        <v>167</v>
      </c>
      <c r="R25" t="s">
        <v>168</v>
      </c>
      <c r="S25" t="s">
        <v>169</v>
      </c>
      <c r="T25" t="s">
        <v>170</v>
      </c>
      <c r="U25" t="s">
        <v>171</v>
      </c>
      <c r="V25" t="s">
        <v>23</v>
      </c>
      <c r="W25" t="s">
        <v>172</v>
      </c>
      <c r="X25" t="s">
        <v>173</v>
      </c>
    </row>
    <row r="26" spans="1:24" x14ac:dyDescent="0.15">
      <c r="A26" t="s">
        <v>174</v>
      </c>
      <c r="B26">
        <v>1224</v>
      </c>
      <c r="C26">
        <v>4.87</v>
      </c>
      <c r="D26">
        <v>6.01</v>
      </c>
      <c r="E26">
        <v>6.56</v>
      </c>
      <c r="F26">
        <f>AVERAGE(C26:E26)</f>
        <v>5.8133333333333326</v>
      </c>
      <c r="G26">
        <v>13.31</v>
      </c>
      <c r="H26">
        <v>13.78</v>
      </c>
      <c r="I26">
        <v>12.64</v>
      </c>
      <c r="J26">
        <f>AVERAGE(G26:I26)</f>
        <v>13.243333333333334</v>
      </c>
      <c r="K26">
        <v>1.210217782</v>
      </c>
      <c r="L26" s="1">
        <v>5.8500000000000003E-9</v>
      </c>
      <c r="M26" s="1">
        <v>6.0299999999999999E-6</v>
      </c>
      <c r="N26" t="s">
        <v>175</v>
      </c>
      <c r="O26" t="s">
        <v>176</v>
      </c>
      <c r="P26" t="s">
        <v>177</v>
      </c>
      <c r="Q26" t="s">
        <v>23</v>
      </c>
      <c r="R26" t="s">
        <v>23</v>
      </c>
      <c r="S26" t="s">
        <v>23</v>
      </c>
      <c r="T26" t="s">
        <v>23</v>
      </c>
      <c r="U26" t="s">
        <v>23</v>
      </c>
      <c r="V26" t="s">
        <v>178</v>
      </c>
      <c r="W26" t="s">
        <v>179</v>
      </c>
      <c r="X26" t="s">
        <v>180</v>
      </c>
    </row>
    <row r="27" spans="1:24" x14ac:dyDescent="0.15">
      <c r="A27" t="s">
        <v>181</v>
      </c>
      <c r="B27">
        <v>474</v>
      </c>
      <c r="C27">
        <v>19.32</v>
      </c>
      <c r="D27">
        <v>23.8</v>
      </c>
      <c r="E27">
        <v>12.42</v>
      </c>
      <c r="F27">
        <f>AVERAGE(C27:E27)</f>
        <v>18.513333333333335</v>
      </c>
      <c r="G27">
        <v>38.36</v>
      </c>
      <c r="H27">
        <v>36.08</v>
      </c>
      <c r="I27">
        <v>58.34</v>
      </c>
      <c r="J27">
        <f>AVERAGE(G27:I27)</f>
        <v>44.26</v>
      </c>
      <c r="K27">
        <v>1.2302388200000001</v>
      </c>
      <c r="L27" s="1">
        <v>1.9300000000000002E-5</v>
      </c>
      <c r="M27">
        <v>6.068632E-3</v>
      </c>
      <c r="N27" t="s">
        <v>182</v>
      </c>
      <c r="O27" t="s">
        <v>183</v>
      </c>
      <c r="P27" t="s">
        <v>184</v>
      </c>
      <c r="Q27" t="s">
        <v>23</v>
      </c>
      <c r="R27" t="s">
        <v>23</v>
      </c>
      <c r="S27" t="s">
        <v>23</v>
      </c>
      <c r="T27" t="s">
        <v>23</v>
      </c>
      <c r="U27" t="s">
        <v>23</v>
      </c>
      <c r="V27" t="s">
        <v>185</v>
      </c>
      <c r="W27" t="s">
        <v>186</v>
      </c>
      <c r="X27" t="s">
        <v>187</v>
      </c>
    </row>
    <row r="28" spans="1:24" x14ac:dyDescent="0.15">
      <c r="A28" t="s">
        <v>188</v>
      </c>
      <c r="B28">
        <v>996</v>
      </c>
      <c r="C28">
        <v>2.92</v>
      </c>
      <c r="D28">
        <v>3.09</v>
      </c>
      <c r="E28">
        <v>3.69</v>
      </c>
      <c r="F28">
        <f>AVERAGE(C28:E28)</f>
        <v>3.2333333333333329</v>
      </c>
      <c r="G28">
        <v>7.5</v>
      </c>
      <c r="H28">
        <v>8.18</v>
      </c>
      <c r="I28">
        <v>7.64</v>
      </c>
      <c r="J28">
        <f>AVERAGE(G28:I28)</f>
        <v>7.7733333333333334</v>
      </c>
      <c r="K28">
        <v>1.2470685500000001</v>
      </c>
      <c r="L28" s="1">
        <v>3.2700000000000002E-5</v>
      </c>
      <c r="M28">
        <v>9.2533010000000002E-3</v>
      </c>
      <c r="N28" t="s">
        <v>189</v>
      </c>
      <c r="O28" t="s">
        <v>190</v>
      </c>
      <c r="P28" t="s">
        <v>191</v>
      </c>
      <c r="Q28" t="s">
        <v>23</v>
      </c>
      <c r="R28" t="s">
        <v>23</v>
      </c>
      <c r="S28" t="s">
        <v>23</v>
      </c>
      <c r="T28" t="s">
        <v>23</v>
      </c>
      <c r="U28" t="s">
        <v>23</v>
      </c>
      <c r="V28" t="s">
        <v>23</v>
      </c>
      <c r="W28" t="s">
        <v>192</v>
      </c>
      <c r="X28" t="s">
        <v>193</v>
      </c>
    </row>
    <row r="29" spans="1:24" x14ac:dyDescent="0.15">
      <c r="A29" t="s">
        <v>194</v>
      </c>
      <c r="B29">
        <v>1503</v>
      </c>
      <c r="C29">
        <v>1.49</v>
      </c>
      <c r="D29">
        <v>3.24</v>
      </c>
      <c r="E29">
        <v>2.4300000000000002</v>
      </c>
      <c r="F29">
        <f>AVERAGE(C29:E29)</f>
        <v>2.3866666666666667</v>
      </c>
      <c r="G29">
        <v>5.36</v>
      </c>
      <c r="H29">
        <v>6.03</v>
      </c>
      <c r="I29">
        <v>6.57</v>
      </c>
      <c r="J29">
        <f>AVERAGE(G29:I29)</f>
        <v>5.9866666666666672</v>
      </c>
      <c r="K29">
        <v>1.3431870720000001</v>
      </c>
      <c r="L29" s="1">
        <v>9.6299999999999993E-6</v>
      </c>
      <c r="M29">
        <v>3.3061760000000001E-3</v>
      </c>
      <c r="N29" t="s">
        <v>195</v>
      </c>
      <c r="O29" t="s">
        <v>196</v>
      </c>
      <c r="P29" t="s">
        <v>197</v>
      </c>
      <c r="Q29" t="s">
        <v>198</v>
      </c>
      <c r="R29" t="s">
        <v>199</v>
      </c>
      <c r="S29" t="s">
        <v>200</v>
      </c>
      <c r="T29" t="s">
        <v>201</v>
      </c>
      <c r="U29" t="s">
        <v>202</v>
      </c>
      <c r="V29" t="s">
        <v>203</v>
      </c>
      <c r="W29" t="s">
        <v>204</v>
      </c>
      <c r="X29" t="s">
        <v>205</v>
      </c>
    </row>
    <row r="30" spans="1:24" x14ac:dyDescent="0.15">
      <c r="A30" t="s">
        <v>206</v>
      </c>
      <c r="B30">
        <v>1512</v>
      </c>
      <c r="C30">
        <v>1.33</v>
      </c>
      <c r="D30">
        <v>2.44</v>
      </c>
      <c r="E30">
        <v>2.85</v>
      </c>
      <c r="F30">
        <f>AVERAGE(C30:E30)</f>
        <v>2.2066666666666666</v>
      </c>
      <c r="G30">
        <v>6.83</v>
      </c>
      <c r="H30">
        <v>6.78</v>
      </c>
      <c r="I30">
        <v>4.67</v>
      </c>
      <c r="J30">
        <f>AVERAGE(G30:I30)</f>
        <v>6.0933333333333337</v>
      </c>
      <c r="K30">
        <v>1.498573004</v>
      </c>
      <c r="L30" s="1">
        <v>2.4099999999999998E-6</v>
      </c>
      <c r="M30">
        <v>1.143263E-3</v>
      </c>
      <c r="N30" t="s">
        <v>160</v>
      </c>
      <c r="O30" t="s">
        <v>23</v>
      </c>
      <c r="P30" t="s">
        <v>23</v>
      </c>
      <c r="Q30" t="s">
        <v>23</v>
      </c>
      <c r="R30" t="s">
        <v>23</v>
      </c>
      <c r="S30" t="s">
        <v>23</v>
      </c>
      <c r="T30" t="s">
        <v>23</v>
      </c>
      <c r="U30" t="s">
        <v>23</v>
      </c>
      <c r="V30" t="s">
        <v>23</v>
      </c>
      <c r="W30" t="s">
        <v>207</v>
      </c>
      <c r="X30" t="s">
        <v>208</v>
      </c>
    </row>
    <row r="31" spans="1:24" x14ac:dyDescent="0.15">
      <c r="A31" t="s">
        <v>209</v>
      </c>
      <c r="B31">
        <v>1551</v>
      </c>
      <c r="C31">
        <v>9.34</v>
      </c>
      <c r="D31">
        <v>17.68</v>
      </c>
      <c r="E31">
        <v>14.49</v>
      </c>
      <c r="F31">
        <f>AVERAGE(C31:E31)</f>
        <v>13.836666666666666</v>
      </c>
      <c r="G31">
        <v>39.090000000000003</v>
      </c>
      <c r="H31">
        <v>40.200000000000003</v>
      </c>
      <c r="I31">
        <v>37.479999999999997</v>
      </c>
      <c r="J31">
        <f>AVERAGE(G31:I31)</f>
        <v>38.923333333333339</v>
      </c>
      <c r="K31">
        <v>1.5021598979999999</v>
      </c>
      <c r="L31" s="1">
        <v>7.5100000000000001E-20</v>
      </c>
      <c r="M31" s="1">
        <v>5.4200000000000003E-16</v>
      </c>
      <c r="N31" t="s">
        <v>210</v>
      </c>
      <c r="O31" t="s">
        <v>23</v>
      </c>
      <c r="P31" t="s">
        <v>23</v>
      </c>
      <c r="Q31" t="s">
        <v>23</v>
      </c>
      <c r="R31" t="s">
        <v>23</v>
      </c>
      <c r="S31" t="s">
        <v>23</v>
      </c>
      <c r="T31" t="s">
        <v>23</v>
      </c>
      <c r="U31" t="s">
        <v>23</v>
      </c>
      <c r="V31" t="s">
        <v>23</v>
      </c>
      <c r="W31" t="s">
        <v>207</v>
      </c>
      <c r="X31" t="s">
        <v>208</v>
      </c>
    </row>
    <row r="32" spans="1:24" x14ac:dyDescent="0.15">
      <c r="A32" t="s">
        <v>211</v>
      </c>
      <c r="B32">
        <v>897</v>
      </c>
      <c r="C32">
        <v>12.48</v>
      </c>
      <c r="D32">
        <v>10.97</v>
      </c>
      <c r="E32">
        <v>13.86</v>
      </c>
      <c r="F32">
        <f>AVERAGE(C32:E32)</f>
        <v>12.436666666666667</v>
      </c>
      <c r="G32">
        <v>40.43</v>
      </c>
      <c r="H32">
        <v>40.659999999999997</v>
      </c>
      <c r="I32">
        <v>30.79</v>
      </c>
      <c r="J32">
        <f>AVERAGE(G32:I32)</f>
        <v>37.293333333333329</v>
      </c>
      <c r="K32">
        <v>1.550970781</v>
      </c>
      <c r="L32" s="1">
        <v>5.9899999999999999E-15</v>
      </c>
      <c r="M32" s="1">
        <v>1.7300000000000001E-11</v>
      </c>
      <c r="N32" t="s">
        <v>212</v>
      </c>
      <c r="O32" t="s">
        <v>213</v>
      </c>
      <c r="P32" t="s">
        <v>214</v>
      </c>
      <c r="Q32" t="s">
        <v>23</v>
      </c>
      <c r="R32" t="s">
        <v>23</v>
      </c>
      <c r="S32" t="s">
        <v>23</v>
      </c>
      <c r="T32" t="s">
        <v>23</v>
      </c>
      <c r="U32" t="s">
        <v>23</v>
      </c>
      <c r="V32" t="s">
        <v>23</v>
      </c>
      <c r="W32" t="s">
        <v>215</v>
      </c>
      <c r="X32" t="s">
        <v>216</v>
      </c>
    </row>
    <row r="33" spans="1:24" x14ac:dyDescent="0.15">
      <c r="A33" t="s">
        <v>217</v>
      </c>
      <c r="B33">
        <v>1173</v>
      </c>
      <c r="C33">
        <v>18.03</v>
      </c>
      <c r="D33">
        <v>24.1</v>
      </c>
      <c r="E33">
        <v>16.739999999999998</v>
      </c>
      <c r="F33">
        <f>AVERAGE(C33:E33)</f>
        <v>19.623333333333335</v>
      </c>
      <c r="G33">
        <v>59.87</v>
      </c>
      <c r="H33">
        <v>66.569999999999993</v>
      </c>
      <c r="I33">
        <v>62.49</v>
      </c>
      <c r="J33">
        <f>AVERAGE(G33:I33)</f>
        <v>62.976666666666667</v>
      </c>
      <c r="K33">
        <v>1.662918012</v>
      </c>
      <c r="L33" s="1">
        <v>2.33E-27</v>
      </c>
      <c r="M33" s="1">
        <v>6.7199999999999998E-23</v>
      </c>
      <c r="N33" t="s">
        <v>218</v>
      </c>
      <c r="O33" t="s">
        <v>219</v>
      </c>
      <c r="P33" t="s">
        <v>220</v>
      </c>
      <c r="Q33" t="s">
        <v>23</v>
      </c>
      <c r="R33" t="s">
        <v>23</v>
      </c>
      <c r="S33" t="s">
        <v>23</v>
      </c>
      <c r="T33" t="s">
        <v>23</v>
      </c>
      <c r="U33" t="s">
        <v>23</v>
      </c>
      <c r="V33" t="s">
        <v>23</v>
      </c>
      <c r="W33" t="s">
        <v>221</v>
      </c>
      <c r="X33" t="s">
        <v>222</v>
      </c>
    </row>
    <row r="34" spans="1:24" x14ac:dyDescent="0.15">
      <c r="A34" t="s">
        <v>223</v>
      </c>
      <c r="B34">
        <v>681</v>
      </c>
      <c r="C34">
        <v>3.7</v>
      </c>
      <c r="D34">
        <v>3.52</v>
      </c>
      <c r="E34">
        <v>5.64</v>
      </c>
      <c r="F34">
        <f>AVERAGE(C34:E34)</f>
        <v>4.2866666666666662</v>
      </c>
      <c r="G34">
        <v>12.38</v>
      </c>
      <c r="H34">
        <v>14.87</v>
      </c>
      <c r="I34">
        <v>18.61</v>
      </c>
      <c r="J34">
        <f>AVERAGE(G34:I34)</f>
        <v>15.286666666666667</v>
      </c>
      <c r="K34">
        <v>1.8025957269999999</v>
      </c>
      <c r="L34" s="1">
        <v>5.5999999999999999E-8</v>
      </c>
      <c r="M34" s="1">
        <v>4.3600000000000003E-5</v>
      </c>
      <c r="N34" t="s">
        <v>224</v>
      </c>
      <c r="O34" t="s">
        <v>92</v>
      </c>
      <c r="P34" t="s">
        <v>93</v>
      </c>
      <c r="Q34" t="s">
        <v>94</v>
      </c>
      <c r="R34" t="s">
        <v>95</v>
      </c>
      <c r="S34" t="s">
        <v>96</v>
      </c>
      <c r="T34" t="s">
        <v>97</v>
      </c>
      <c r="U34" t="s">
        <v>98</v>
      </c>
      <c r="V34" t="s">
        <v>99</v>
      </c>
      <c r="W34" t="s">
        <v>225</v>
      </c>
      <c r="X34" t="s">
        <v>226</v>
      </c>
    </row>
    <row r="35" spans="1:24" x14ac:dyDescent="0.15">
      <c r="A35" t="s">
        <v>227</v>
      </c>
      <c r="B35">
        <v>569</v>
      </c>
      <c r="C35">
        <v>4.67</v>
      </c>
      <c r="D35">
        <v>3.68</v>
      </c>
      <c r="E35">
        <v>3.65</v>
      </c>
      <c r="F35">
        <f>AVERAGE(C35:E35)</f>
        <v>4</v>
      </c>
      <c r="G35">
        <v>13.66</v>
      </c>
      <c r="H35">
        <v>17.03</v>
      </c>
      <c r="I35">
        <v>16.12</v>
      </c>
      <c r="J35">
        <f>AVERAGE(G35:I35)</f>
        <v>15.603333333333333</v>
      </c>
      <c r="K35">
        <v>1.8299917809999999</v>
      </c>
      <c r="L35" s="1">
        <v>2.7500000000000001E-7</v>
      </c>
      <c r="M35">
        <v>1.65372E-4</v>
      </c>
      <c r="N35" t="s">
        <v>228</v>
      </c>
      <c r="O35" t="s">
        <v>229</v>
      </c>
      <c r="P35" t="s">
        <v>230</v>
      </c>
      <c r="Q35" t="s">
        <v>231</v>
      </c>
      <c r="R35" t="s">
        <v>232</v>
      </c>
      <c r="S35" t="s">
        <v>233</v>
      </c>
      <c r="T35" t="s">
        <v>23</v>
      </c>
      <c r="U35" t="s">
        <v>23</v>
      </c>
      <c r="V35" t="s">
        <v>23</v>
      </c>
      <c r="W35" t="s">
        <v>234</v>
      </c>
      <c r="X35" t="s">
        <v>235</v>
      </c>
    </row>
    <row r="36" spans="1:24" x14ac:dyDescent="0.15">
      <c r="A36" t="s">
        <v>236</v>
      </c>
      <c r="B36">
        <v>2193</v>
      </c>
      <c r="C36">
        <v>1.3</v>
      </c>
      <c r="D36">
        <v>2.5</v>
      </c>
      <c r="E36">
        <v>1.68</v>
      </c>
      <c r="F36">
        <f>AVERAGE(C36:E36)</f>
        <v>1.8266666666666664</v>
      </c>
      <c r="G36">
        <v>6.96</v>
      </c>
      <c r="H36">
        <v>6.46</v>
      </c>
      <c r="I36">
        <v>6.05</v>
      </c>
      <c r="J36">
        <f>AVERAGE(G36:I36)</f>
        <v>6.4899999999999993</v>
      </c>
      <c r="K36">
        <v>1.8351996290000001</v>
      </c>
      <c r="L36" s="1">
        <v>3.07E-13</v>
      </c>
      <c r="M36" s="1">
        <v>6.3199999999999999E-10</v>
      </c>
      <c r="N36" t="s">
        <v>237</v>
      </c>
      <c r="O36" t="s">
        <v>23</v>
      </c>
      <c r="P36" t="s">
        <v>23</v>
      </c>
      <c r="Q36" t="s">
        <v>23</v>
      </c>
      <c r="R36" t="s">
        <v>23</v>
      </c>
      <c r="S36" t="s">
        <v>23</v>
      </c>
      <c r="T36" t="s">
        <v>23</v>
      </c>
      <c r="U36" t="s">
        <v>23</v>
      </c>
      <c r="V36" t="s">
        <v>23</v>
      </c>
      <c r="W36" t="s">
        <v>238</v>
      </c>
      <c r="X36" t="s">
        <v>239</v>
      </c>
    </row>
    <row r="37" spans="1:24" x14ac:dyDescent="0.15">
      <c r="A37" t="s">
        <v>240</v>
      </c>
      <c r="B37">
        <v>1292</v>
      </c>
      <c r="C37">
        <v>0.7</v>
      </c>
      <c r="D37">
        <v>0.72</v>
      </c>
      <c r="E37">
        <v>1.08</v>
      </c>
      <c r="F37">
        <f>AVERAGE(C37:E37)</f>
        <v>0.83333333333333337</v>
      </c>
      <c r="G37">
        <v>4.2300000000000004</v>
      </c>
      <c r="H37">
        <v>3.86</v>
      </c>
      <c r="I37">
        <v>2.81</v>
      </c>
      <c r="J37">
        <f>AVERAGE(G37:I37)</f>
        <v>3.6333333333333333</v>
      </c>
      <c r="K37">
        <v>1.907513676</v>
      </c>
      <c r="L37" s="1">
        <v>6.72E-6</v>
      </c>
      <c r="M37">
        <v>2.5156190000000002E-3</v>
      </c>
      <c r="N37" t="s">
        <v>241</v>
      </c>
      <c r="O37" t="s">
        <v>242</v>
      </c>
      <c r="P37" t="s">
        <v>243</v>
      </c>
      <c r="Q37" t="s">
        <v>244</v>
      </c>
      <c r="R37" t="s">
        <v>245</v>
      </c>
      <c r="S37" t="s">
        <v>246</v>
      </c>
      <c r="T37" t="s">
        <v>247</v>
      </c>
      <c r="U37" t="s">
        <v>248</v>
      </c>
      <c r="V37" t="s">
        <v>249</v>
      </c>
      <c r="W37" t="s">
        <v>250</v>
      </c>
      <c r="X37" t="s">
        <v>251</v>
      </c>
    </row>
    <row r="38" spans="1:24" x14ac:dyDescent="0.15">
      <c r="A38" t="s">
        <v>252</v>
      </c>
      <c r="B38">
        <v>1920</v>
      </c>
      <c r="C38">
        <v>0.36</v>
      </c>
      <c r="D38">
        <v>0.74</v>
      </c>
      <c r="E38">
        <v>0.43</v>
      </c>
      <c r="F38">
        <f>AVERAGE(C38:E38)</f>
        <v>0.51</v>
      </c>
      <c r="G38">
        <v>2.16</v>
      </c>
      <c r="H38">
        <v>1.55</v>
      </c>
      <c r="I38">
        <v>2.0699999999999998</v>
      </c>
      <c r="J38">
        <f>AVERAGE(G38:I38)</f>
        <v>1.9266666666666665</v>
      </c>
      <c r="K38">
        <v>1.9198320280000001</v>
      </c>
      <c r="L38" s="1">
        <v>3.1199999999999999E-5</v>
      </c>
      <c r="M38">
        <v>8.8954810000000002E-3</v>
      </c>
      <c r="N38" t="s">
        <v>253</v>
      </c>
      <c r="O38" t="s">
        <v>254</v>
      </c>
      <c r="P38" t="s">
        <v>255</v>
      </c>
      <c r="Q38" t="s">
        <v>256</v>
      </c>
      <c r="R38" t="s">
        <v>257</v>
      </c>
      <c r="S38" t="s">
        <v>258</v>
      </c>
      <c r="T38" t="s">
        <v>259</v>
      </c>
      <c r="U38" t="s">
        <v>260</v>
      </c>
      <c r="V38" t="s">
        <v>23</v>
      </c>
      <c r="W38" t="s">
        <v>261</v>
      </c>
      <c r="X38" t="s">
        <v>262</v>
      </c>
    </row>
    <row r="39" spans="1:24" x14ac:dyDescent="0.15">
      <c r="A39" t="s">
        <v>263</v>
      </c>
      <c r="B39">
        <v>1242</v>
      </c>
      <c r="C39">
        <v>2.91</v>
      </c>
      <c r="D39">
        <v>4.1100000000000003</v>
      </c>
      <c r="E39">
        <v>3.05</v>
      </c>
      <c r="F39">
        <v>4.2866666666666662</v>
      </c>
      <c r="G39">
        <v>11.47</v>
      </c>
      <c r="H39">
        <v>14.29</v>
      </c>
      <c r="I39">
        <v>13.67</v>
      </c>
      <c r="J39">
        <f>AVERAGE(G39:I39)</f>
        <v>13.143333333333333</v>
      </c>
      <c r="K39">
        <v>1.972679769</v>
      </c>
      <c r="L39" s="1">
        <v>4.9900000000000002E-16</v>
      </c>
      <c r="M39" s="1">
        <v>2.0499999999999999E-12</v>
      </c>
      <c r="N39" t="s">
        <v>264</v>
      </c>
      <c r="O39" t="s">
        <v>165</v>
      </c>
      <c r="P39" t="s">
        <v>166</v>
      </c>
      <c r="Q39" t="s">
        <v>167</v>
      </c>
      <c r="R39" t="s">
        <v>168</v>
      </c>
      <c r="S39" t="s">
        <v>169</v>
      </c>
      <c r="T39" t="s">
        <v>170</v>
      </c>
      <c r="U39" t="s">
        <v>171</v>
      </c>
      <c r="V39" t="s">
        <v>23</v>
      </c>
      <c r="W39" t="s">
        <v>265</v>
      </c>
      <c r="X39" t="s">
        <v>266</v>
      </c>
    </row>
    <row r="40" spans="1:24" x14ac:dyDescent="0.15">
      <c r="A40" t="s">
        <v>267</v>
      </c>
      <c r="B40">
        <v>1141</v>
      </c>
      <c r="C40">
        <v>0.66</v>
      </c>
      <c r="D40">
        <v>3.47</v>
      </c>
      <c r="E40">
        <v>2.69</v>
      </c>
      <c r="F40">
        <f>AVERAGE(C40:E40)</f>
        <v>2.2733333333333334</v>
      </c>
      <c r="G40">
        <v>6.8</v>
      </c>
      <c r="H40">
        <v>5.6</v>
      </c>
      <c r="I40">
        <v>6.92</v>
      </c>
      <c r="J40">
        <f>AVERAGE(G40:I40)</f>
        <v>6.44</v>
      </c>
      <c r="K40">
        <v>1.9734570419999999</v>
      </c>
      <c r="L40" s="1">
        <v>1.04E-6</v>
      </c>
      <c r="M40">
        <v>5.7841900000000005E-4</v>
      </c>
      <c r="N40" t="s">
        <v>268</v>
      </c>
      <c r="O40" t="s">
        <v>269</v>
      </c>
      <c r="P40" t="s">
        <v>270</v>
      </c>
      <c r="Q40" t="s">
        <v>271</v>
      </c>
      <c r="R40" t="s">
        <v>272</v>
      </c>
      <c r="S40" t="s">
        <v>273</v>
      </c>
      <c r="T40" t="s">
        <v>274</v>
      </c>
      <c r="U40" t="s">
        <v>275</v>
      </c>
      <c r="V40" t="s">
        <v>23</v>
      </c>
      <c r="W40" t="s">
        <v>276</v>
      </c>
      <c r="X40" t="s">
        <v>277</v>
      </c>
    </row>
    <row r="41" spans="1:24" x14ac:dyDescent="0.15">
      <c r="A41" t="s">
        <v>278</v>
      </c>
      <c r="B41">
        <v>1641</v>
      </c>
      <c r="C41">
        <v>2.56</v>
      </c>
      <c r="D41">
        <v>1.72</v>
      </c>
      <c r="E41">
        <v>2.52</v>
      </c>
      <c r="F41">
        <f>AVERAGE(C41:E41)</f>
        <v>2.2666666666666671</v>
      </c>
      <c r="G41">
        <v>10.33</v>
      </c>
      <c r="H41">
        <v>11.29</v>
      </c>
      <c r="I41">
        <v>9.89</v>
      </c>
      <c r="J41">
        <f>AVERAGE(G41:I41)</f>
        <v>10.503333333333332</v>
      </c>
      <c r="K41">
        <v>2.1737060619999999</v>
      </c>
      <c r="L41" s="1">
        <v>5.9599999999999999E-18</v>
      </c>
      <c r="M41" s="1">
        <v>3.4300000000000003E-14</v>
      </c>
      <c r="N41" t="s">
        <v>279</v>
      </c>
      <c r="O41" t="s">
        <v>280</v>
      </c>
      <c r="P41" t="s">
        <v>281</v>
      </c>
      <c r="Q41" t="s">
        <v>282</v>
      </c>
      <c r="R41" t="s">
        <v>283</v>
      </c>
      <c r="S41" t="s">
        <v>284</v>
      </c>
      <c r="T41" t="s">
        <v>23</v>
      </c>
      <c r="U41" t="s">
        <v>23</v>
      </c>
      <c r="V41" t="s">
        <v>23</v>
      </c>
      <c r="W41" t="s">
        <v>285</v>
      </c>
      <c r="X41" t="s">
        <v>286</v>
      </c>
    </row>
    <row r="42" spans="1:24" x14ac:dyDescent="0.15">
      <c r="A42" t="s">
        <v>287</v>
      </c>
      <c r="B42">
        <v>2301</v>
      </c>
      <c r="C42">
        <v>0.02</v>
      </c>
      <c r="D42">
        <v>0.16</v>
      </c>
      <c r="E42">
        <v>0.03</v>
      </c>
      <c r="F42">
        <f>AVERAGE(C42:E42)</f>
        <v>6.9999999999999993E-2</v>
      </c>
      <c r="G42">
        <v>1.0900000000000001</v>
      </c>
      <c r="H42">
        <v>0.68</v>
      </c>
      <c r="I42">
        <v>1.1599999999999999</v>
      </c>
      <c r="J42">
        <f>AVERAGE(G42:I42)</f>
        <v>0.97666666666666657</v>
      </c>
      <c r="K42">
        <v>3.8451572669999998</v>
      </c>
      <c r="L42" s="1">
        <v>1.8700000000000001E-6</v>
      </c>
      <c r="M42">
        <v>9.4473699999999996E-4</v>
      </c>
      <c r="N42" t="s">
        <v>288</v>
      </c>
      <c r="O42" t="s">
        <v>289</v>
      </c>
      <c r="P42" t="s">
        <v>290</v>
      </c>
      <c r="Q42" t="s">
        <v>23</v>
      </c>
      <c r="R42" t="s">
        <v>23</v>
      </c>
      <c r="S42" t="s">
        <v>23</v>
      </c>
      <c r="T42" t="s">
        <v>23</v>
      </c>
      <c r="U42" t="s">
        <v>23</v>
      </c>
      <c r="V42" t="s">
        <v>23</v>
      </c>
      <c r="W42" t="s">
        <v>291</v>
      </c>
      <c r="X42" t="s">
        <v>292</v>
      </c>
    </row>
    <row r="43" spans="1:24" x14ac:dyDescent="0.15">
      <c r="A43" t="s">
        <v>293</v>
      </c>
      <c r="B43">
        <v>549</v>
      </c>
      <c r="C43">
        <v>0.42</v>
      </c>
      <c r="D43">
        <v>0.64</v>
      </c>
      <c r="E43">
        <v>0</v>
      </c>
      <c r="F43">
        <f>AVERAGE(C43:E43)</f>
        <v>0.35333333333333333</v>
      </c>
      <c r="G43">
        <v>2.02</v>
      </c>
      <c r="H43">
        <v>4.53</v>
      </c>
      <c r="I43">
        <v>10.56</v>
      </c>
      <c r="J43">
        <f>AVERAGE(G43:I43)</f>
        <v>5.7033333333333331</v>
      </c>
      <c r="K43">
        <v>4.10902878</v>
      </c>
      <c r="L43" s="1">
        <v>3.6000000000000001E-5</v>
      </c>
      <c r="M43">
        <v>9.8701020000000004E-3</v>
      </c>
      <c r="N43" t="s">
        <v>294</v>
      </c>
      <c r="O43" t="s">
        <v>295</v>
      </c>
      <c r="P43" t="s">
        <v>296</v>
      </c>
      <c r="Q43" t="s">
        <v>23</v>
      </c>
      <c r="R43" t="s">
        <v>23</v>
      </c>
      <c r="S43" t="s">
        <v>23</v>
      </c>
      <c r="T43" t="s">
        <v>23</v>
      </c>
      <c r="U43" t="s">
        <v>23</v>
      </c>
      <c r="V43" t="s">
        <v>23</v>
      </c>
      <c r="W43" t="s">
        <v>297</v>
      </c>
      <c r="X43" t="s">
        <v>298</v>
      </c>
    </row>
    <row r="44" spans="1:24" x14ac:dyDescent="0.15">
      <c r="A44" t="s">
        <v>299</v>
      </c>
      <c r="B44">
        <v>465</v>
      </c>
      <c r="C44">
        <v>0.06</v>
      </c>
      <c r="D44">
        <v>0</v>
      </c>
      <c r="E44">
        <v>0</v>
      </c>
      <c r="G44">
        <v>4.04</v>
      </c>
      <c r="H44">
        <v>5.58</v>
      </c>
      <c r="I44">
        <v>2.11</v>
      </c>
      <c r="J44">
        <f>AVERAGE(G44:I44)</f>
        <v>3.91</v>
      </c>
      <c r="K44">
        <v>6.3127768880000001</v>
      </c>
      <c r="L44" s="1">
        <v>3.0000000000000001E-5</v>
      </c>
      <c r="M44">
        <v>8.7264509999999997E-3</v>
      </c>
      <c r="N44" t="s">
        <v>300</v>
      </c>
      <c r="O44" t="s">
        <v>301</v>
      </c>
      <c r="P44" t="s">
        <v>302</v>
      </c>
      <c r="Q44" t="s">
        <v>303</v>
      </c>
      <c r="R44" t="s">
        <v>304</v>
      </c>
      <c r="S44" t="s">
        <v>305</v>
      </c>
      <c r="T44" t="s">
        <v>306</v>
      </c>
      <c r="U44" t="s">
        <v>307</v>
      </c>
      <c r="V44" t="s">
        <v>308</v>
      </c>
      <c r="W44" t="s">
        <v>309</v>
      </c>
      <c r="X44" t="s">
        <v>310</v>
      </c>
    </row>
  </sheetData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wt-vs-sk.total.DEG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aoYan</dc:creator>
  <cp:lastModifiedBy>ZhaoYan</cp:lastModifiedBy>
  <dcterms:created xsi:type="dcterms:W3CDTF">2018-07-08T03:21:22Z</dcterms:created>
  <dcterms:modified xsi:type="dcterms:W3CDTF">2018-07-08T03:56:31Z</dcterms:modified>
</cp:coreProperties>
</file>